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lin/Documents/肌炎/DL for PeerJ/"/>
    </mc:Choice>
  </mc:AlternateContent>
  <xr:revisionPtr revIDLastSave="0" documentId="13_ncr:1_{57993A88-1041-A74C-9FE7-405D54C458CD}" xr6:coauthVersionLast="47" xr6:coauthVersionMax="47" xr10:uidLastSave="{00000000-0000-0000-0000-000000000000}"/>
  <bookViews>
    <workbookView xWindow="0" yWindow="500" windowWidth="28800" windowHeight="16000" xr2:uid="{0FBE0C97-F256-42D2-9B96-E722E3E9D8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5" i="1" l="1"/>
  <c r="AG25" i="1" s="1"/>
  <c r="AE26" i="1"/>
  <c r="AG26" i="1" s="1"/>
  <c r="AE27" i="1"/>
  <c r="AG27" i="1" s="1"/>
  <c r="AE28" i="1"/>
  <c r="AG28" i="1" s="1"/>
  <c r="AE29" i="1"/>
  <c r="AG29" i="1" s="1"/>
  <c r="AE30" i="1"/>
  <c r="AG30" i="1" s="1"/>
  <c r="AE31" i="1"/>
  <c r="AG31" i="1" s="1"/>
  <c r="AE32" i="1"/>
  <c r="AG32" i="1" s="1"/>
  <c r="AE33" i="1"/>
  <c r="AG33" i="1" s="1"/>
  <c r="AE34" i="1"/>
  <c r="AG34" i="1" s="1"/>
  <c r="AA25" i="1"/>
  <c r="AA26" i="1"/>
  <c r="AA27" i="1"/>
  <c r="AA28" i="1"/>
  <c r="AA29" i="1"/>
  <c r="AA30" i="1"/>
  <c r="AA31" i="1"/>
  <c r="AA32" i="1"/>
  <c r="AA33" i="1"/>
  <c r="AA34" i="1"/>
  <c r="W25" i="1"/>
  <c r="AF25" i="1" s="1"/>
  <c r="W26" i="1"/>
  <c r="AF26" i="1" s="1"/>
  <c r="W27" i="1"/>
  <c r="AF27" i="1" s="1"/>
  <c r="W28" i="1"/>
  <c r="AF28" i="1" s="1"/>
  <c r="W29" i="1"/>
  <c r="AF29" i="1" s="1"/>
  <c r="W30" i="1"/>
  <c r="AF30" i="1" s="1"/>
  <c r="W31" i="1"/>
  <c r="AF31" i="1" s="1"/>
  <c r="W32" i="1"/>
  <c r="AF32" i="1" s="1"/>
  <c r="W33" i="1"/>
  <c r="AF33" i="1" s="1"/>
  <c r="W34" i="1"/>
  <c r="AF34" i="1" s="1"/>
  <c r="S31" i="1"/>
  <c r="R25" i="1"/>
  <c r="R26" i="1"/>
  <c r="R29" i="1"/>
  <c r="R33" i="1"/>
  <c r="R34" i="1"/>
  <c r="M25" i="1"/>
  <c r="M26" i="1"/>
  <c r="M27" i="1"/>
  <c r="S27" i="1" s="1"/>
  <c r="M28" i="1"/>
  <c r="M29" i="1"/>
  <c r="M30" i="1"/>
  <c r="M31" i="1"/>
  <c r="R31" i="1" s="1"/>
  <c r="M32" i="1"/>
  <c r="M33" i="1"/>
  <c r="M34" i="1"/>
  <c r="Q34" i="1"/>
  <c r="S34" i="1" s="1"/>
  <c r="I34" i="1"/>
  <c r="Q33" i="1"/>
  <c r="S33" i="1" s="1"/>
  <c r="I33" i="1"/>
  <c r="Q32" i="1"/>
  <c r="S32" i="1" s="1"/>
  <c r="I32" i="1"/>
  <c r="R32" i="1" s="1"/>
  <c r="Q31" i="1"/>
  <c r="I31" i="1"/>
  <c r="Q30" i="1"/>
  <c r="S30" i="1" s="1"/>
  <c r="I30" i="1"/>
  <c r="R30" i="1" s="1"/>
  <c r="Q29" i="1"/>
  <c r="S29" i="1" s="1"/>
  <c r="I29" i="1"/>
  <c r="Q28" i="1"/>
  <c r="S28" i="1" s="1"/>
  <c r="I28" i="1"/>
  <c r="R28" i="1" s="1"/>
  <c r="Q27" i="1"/>
  <c r="I27" i="1"/>
  <c r="Q26" i="1"/>
  <c r="S26" i="1" s="1"/>
  <c r="I26" i="1"/>
  <c r="Q25" i="1"/>
  <c r="S25" i="1" s="1"/>
  <c r="I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I2" i="1"/>
  <c r="I4" i="1"/>
  <c r="Q4" i="1"/>
  <c r="I5" i="1"/>
  <c r="Q5" i="1"/>
  <c r="Q2" i="1"/>
  <c r="Q3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3" i="1"/>
  <c r="I6" i="1"/>
  <c r="I7" i="1"/>
  <c r="I8" i="1"/>
  <c r="R27" i="1" l="1"/>
  <c r="R8" i="1"/>
  <c r="R20" i="1"/>
  <c r="AF24" i="1"/>
  <c r="AF8" i="1"/>
  <c r="AG9" i="1"/>
  <c r="AG5" i="1"/>
  <c r="AG18" i="1"/>
  <c r="AF23" i="1"/>
  <c r="AF7" i="1"/>
  <c r="AG3" i="1"/>
  <c r="AF6" i="1"/>
  <c r="AG10" i="1"/>
  <c r="AF20" i="1"/>
  <c r="AF4" i="1"/>
  <c r="AF16" i="1"/>
  <c r="AF11" i="1"/>
  <c r="S21" i="1"/>
  <c r="AF12" i="1"/>
  <c r="AG19" i="1"/>
  <c r="AF10" i="1"/>
  <c r="AG4" i="1"/>
  <c r="AG6" i="1"/>
  <c r="AF22" i="1"/>
  <c r="AG14" i="1"/>
  <c r="AG22" i="1"/>
  <c r="AG11" i="1"/>
  <c r="AF18" i="1"/>
  <c r="AF14" i="1"/>
  <c r="AF19" i="1"/>
  <c r="AF3" i="1"/>
  <c r="AF9" i="1"/>
  <c r="AF17" i="1"/>
  <c r="AG20" i="1"/>
  <c r="AF15" i="1"/>
  <c r="AG12" i="1"/>
  <c r="AG7" i="1"/>
  <c r="AG15" i="1"/>
  <c r="AG23" i="1"/>
  <c r="AG17" i="1"/>
  <c r="AF2" i="1"/>
  <c r="AG2" i="1"/>
  <c r="AF5" i="1"/>
  <c r="AF13" i="1"/>
  <c r="AF21" i="1"/>
  <c r="AG13" i="1"/>
  <c r="AG21" i="1"/>
  <c r="AG8" i="1"/>
  <c r="AG24" i="1"/>
  <c r="AG16" i="1"/>
  <c r="R17" i="1"/>
  <c r="R11" i="1"/>
  <c r="S23" i="1"/>
  <c r="S22" i="1"/>
  <c r="S7" i="1"/>
  <c r="R21" i="1"/>
  <c r="S18" i="1"/>
  <c r="R4" i="1"/>
  <c r="R18" i="1"/>
  <c r="R16" i="1"/>
  <c r="R15" i="1"/>
  <c r="S16" i="1"/>
  <c r="S14" i="1"/>
  <c r="S11" i="1"/>
  <c r="R7" i="1"/>
  <c r="S8" i="1"/>
  <c r="S17" i="1"/>
  <c r="R2" i="1"/>
  <c r="R9" i="1"/>
  <c r="R12" i="1"/>
  <c r="R5" i="1"/>
  <c r="S12" i="1"/>
  <c r="R10" i="1"/>
  <c r="S6" i="1"/>
  <c r="S5" i="1"/>
  <c r="R14" i="1"/>
  <c r="R19" i="1"/>
  <c r="R3" i="1"/>
  <c r="S10" i="1"/>
  <c r="R24" i="1"/>
  <c r="S15" i="1"/>
  <c r="R13" i="1"/>
  <c r="S20" i="1"/>
  <c r="S4" i="1"/>
  <c r="S2" i="1"/>
  <c r="S9" i="1"/>
  <c r="S3" i="1"/>
  <c r="R23" i="1"/>
  <c r="S24" i="1"/>
  <c r="R22" i="1"/>
  <c r="R6" i="1"/>
  <c r="S13" i="1"/>
  <c r="S19" i="1"/>
</calcChain>
</file>

<file path=xl/sharedStrings.xml><?xml version="1.0" encoding="utf-8"?>
<sst xmlns="http://schemas.openxmlformats.org/spreadsheetml/2006/main" count="131" uniqueCount="37">
  <si>
    <t>SNR</t>
    <phoneticPr fontId="1" type="noConversion"/>
  </si>
  <si>
    <t>CNR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1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2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3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mean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1"/>
        <color theme="1"/>
        <rFont val="等线"/>
        <family val="2"/>
        <charset val="134"/>
        <scheme val="minor"/>
      </rPr>
      <t>1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1"/>
        <color theme="1"/>
        <rFont val="等线"/>
        <family val="2"/>
        <charset val="134"/>
        <scheme val="minor"/>
      </rPr>
      <t>2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1"/>
        <color theme="1"/>
        <rFont val="等线"/>
        <family val="2"/>
        <charset val="134"/>
        <scheme val="minor"/>
      </rPr>
      <t>3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D</t>
    </r>
    <r>
      <rPr>
        <sz val="11"/>
        <color theme="1"/>
        <rFont val="等线"/>
        <family val="2"/>
        <charset val="134"/>
        <scheme val="minor"/>
      </rPr>
      <t>mean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lesion1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lesion2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lesion3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I</t>
    </r>
    <r>
      <rPr>
        <sz val="11"/>
        <color theme="1"/>
        <rFont val="等线"/>
        <family val="2"/>
        <charset val="134"/>
        <scheme val="minor"/>
      </rPr>
      <t>lesion-mean</t>
    </r>
    <phoneticPr fontId="1" type="noConversion"/>
  </si>
  <si>
    <t>Simean-DL</t>
    <phoneticPr fontId="1" type="noConversion"/>
  </si>
  <si>
    <t>Sdmean-DL</t>
    <phoneticPr fontId="1" type="noConversion"/>
  </si>
  <si>
    <t>SNR-DL</t>
    <phoneticPr fontId="1" type="noConversion"/>
  </si>
  <si>
    <t>CNR-DL</t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1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2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3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1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2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D</t>
    </r>
    <r>
      <rPr>
        <sz val="11"/>
        <color rgb="FF0070C0"/>
        <rFont val="等线"/>
        <family val="3"/>
        <charset val="134"/>
        <scheme val="minor"/>
      </rPr>
      <t>3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lesion1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lesion2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lesion3-DL</t>
    </r>
    <phoneticPr fontId="1" type="noConversion"/>
  </si>
  <si>
    <r>
      <rPr>
        <b/>
        <sz val="11"/>
        <color rgb="FF0070C0"/>
        <rFont val="等线"/>
        <family val="3"/>
        <charset val="134"/>
        <scheme val="minor"/>
      </rPr>
      <t>SI</t>
    </r>
    <r>
      <rPr>
        <sz val="11"/>
        <color rgb="FF0070C0"/>
        <rFont val="等线"/>
        <family val="3"/>
        <charset val="134"/>
        <scheme val="minor"/>
      </rPr>
      <t>lesion-mean</t>
    </r>
    <phoneticPr fontId="1" type="noConversion"/>
  </si>
  <si>
    <t>xxx</t>
    <phoneticPr fontId="1" type="noConversion"/>
  </si>
  <si>
    <t>xxxx</t>
    <phoneticPr fontId="1" type="noConversion"/>
  </si>
  <si>
    <t>Name</t>
    <phoneticPr fontId="1" type="noConversion"/>
  </si>
  <si>
    <t>ID</t>
    <phoneticPr fontId="1" type="noConversion"/>
  </si>
  <si>
    <t>Gender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76" fontId="0" fillId="0" borderId="0" xfId="0" applyNumberFormat="1" applyAlignment="1">
      <alignment vertical="center" wrapText="1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7" fontId="0" fillId="0" borderId="0" xfId="0" applyNumberFormat="1" applyAlignment="1">
      <alignment vertical="center" wrapText="1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03D4-5297-4576-8765-7708B8642614}">
  <dimension ref="A1:AG46"/>
  <sheetViews>
    <sheetView tabSelected="1" workbookViewId="0">
      <pane ySplit="1" topLeftCell="A2" activePane="bottomLeft" state="frozen"/>
      <selection pane="bottomLeft" activeCell="E1" sqref="E1"/>
    </sheetView>
  </sheetViews>
  <sheetFormatPr baseColWidth="10" defaultColWidth="8.83203125" defaultRowHeight="15"/>
  <cols>
    <col min="2" max="2" width="16.6640625" customWidth="1"/>
    <col min="6" max="9" width="10" style="4" customWidth="1"/>
    <col min="10" max="13" width="8.6640625" style="8"/>
    <col min="14" max="16" width="10" style="4" customWidth="1"/>
    <col min="20" max="23" width="10" style="4" customWidth="1"/>
    <col min="24" max="26" width="8.6640625" style="4"/>
    <col min="27" max="27" width="12.83203125" customWidth="1"/>
    <col min="28" max="31" width="10" style="4" customWidth="1"/>
  </cols>
  <sheetData>
    <row r="1" spans="1:33">
      <c r="B1" t="s">
        <v>30</v>
      </c>
      <c r="C1" t="s">
        <v>31</v>
      </c>
      <c r="D1" t="s">
        <v>32</v>
      </c>
      <c r="E1" t="s">
        <v>36</v>
      </c>
      <c r="F1" s="5" t="s">
        <v>2</v>
      </c>
      <c r="G1" s="5" t="s">
        <v>3</v>
      </c>
      <c r="H1" s="5" t="s">
        <v>4</v>
      </c>
      <c r="I1" s="5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5" t="s">
        <v>10</v>
      </c>
      <c r="O1" s="5" t="s">
        <v>11</v>
      </c>
      <c r="P1" s="5" t="s">
        <v>12</v>
      </c>
      <c r="Q1" s="1" t="s">
        <v>13</v>
      </c>
      <c r="R1" s="1" t="s">
        <v>0</v>
      </c>
      <c r="S1" s="1" t="s">
        <v>1</v>
      </c>
      <c r="T1" s="5" t="s">
        <v>18</v>
      </c>
      <c r="U1" s="5" t="s">
        <v>19</v>
      </c>
      <c r="V1" s="5" t="s">
        <v>20</v>
      </c>
      <c r="W1" s="5" t="s">
        <v>14</v>
      </c>
      <c r="X1" s="5" t="s">
        <v>21</v>
      </c>
      <c r="Y1" s="5" t="s">
        <v>22</v>
      </c>
      <c r="Z1" s="5" t="s">
        <v>23</v>
      </c>
      <c r="AA1" s="2" t="s">
        <v>15</v>
      </c>
      <c r="AB1" s="5" t="s">
        <v>24</v>
      </c>
      <c r="AC1" s="5" t="s">
        <v>25</v>
      </c>
      <c r="AD1" s="5" t="s">
        <v>26</v>
      </c>
      <c r="AE1" s="5" t="s">
        <v>27</v>
      </c>
      <c r="AF1" s="1" t="s">
        <v>16</v>
      </c>
      <c r="AG1" s="1" t="s">
        <v>17</v>
      </c>
    </row>
    <row r="2" spans="1:33">
      <c r="A2">
        <v>1</v>
      </c>
      <c r="B2" t="s">
        <v>28</v>
      </c>
      <c r="C2" t="s">
        <v>29</v>
      </c>
      <c r="D2" t="s">
        <v>33</v>
      </c>
      <c r="E2">
        <v>65</v>
      </c>
      <c r="F2" s="4">
        <v>41.26</v>
      </c>
      <c r="G2" s="4">
        <v>43.54</v>
      </c>
      <c r="H2" s="4">
        <v>46.05</v>
      </c>
      <c r="I2" s="4">
        <f>AVERAGE(F2:H2)</f>
        <v>43.616666666666667</v>
      </c>
      <c r="J2" s="7">
        <v>1.06</v>
      </c>
      <c r="K2" s="7">
        <v>1.42</v>
      </c>
      <c r="L2" s="7">
        <v>1.28</v>
      </c>
      <c r="M2" s="8">
        <f t="shared" ref="M2:M23" si="0">AVERAGE(J2:L2)</f>
        <v>1.2533333333333332</v>
      </c>
      <c r="N2" s="4">
        <v>147.47999999999999</v>
      </c>
      <c r="O2" s="4">
        <v>148.76</v>
      </c>
      <c r="P2" s="4">
        <v>147.66</v>
      </c>
      <c r="Q2" s="7">
        <f t="shared" ref="Q2:Q34" si="1">AVERAGE(N2:P2)</f>
        <v>147.96666666666667</v>
      </c>
      <c r="R2" s="7">
        <f t="shared" ref="R2:R24" si="2">I2/M2</f>
        <v>34.800531914893618</v>
      </c>
      <c r="S2" s="7">
        <f t="shared" ref="S2:S24" si="3">(Q2-I2)/M2</f>
        <v>83.257978723404264</v>
      </c>
      <c r="T2" s="4">
        <v>41.64</v>
      </c>
      <c r="U2" s="4">
        <v>43.56</v>
      </c>
      <c r="V2" s="4">
        <v>46.6</v>
      </c>
      <c r="W2" s="4">
        <f t="shared" ref="W2:W24" si="4">AVERAGE(T2:V2)</f>
        <v>43.933333333333337</v>
      </c>
      <c r="X2" s="3">
        <v>0.9</v>
      </c>
      <c r="Y2" s="3">
        <v>0.83</v>
      </c>
      <c r="Z2" s="3">
        <v>0.91</v>
      </c>
      <c r="AA2" s="4">
        <f t="shared" ref="AA2:AA23" si="5">AVERAGE(X2:Z2)</f>
        <v>0.88</v>
      </c>
      <c r="AB2" s="4">
        <v>135.93</v>
      </c>
      <c r="AC2" s="4">
        <v>133.79</v>
      </c>
      <c r="AD2" s="4">
        <v>133.37</v>
      </c>
      <c r="AE2" s="4">
        <f t="shared" ref="AE2:AE24" si="6">AVERAGE(AB2:AD2)</f>
        <v>134.36333333333334</v>
      </c>
      <c r="AF2" s="7">
        <f t="shared" ref="AF2:AF24" si="7">W2/AA2</f>
        <v>49.924242424242429</v>
      </c>
      <c r="AG2" s="7">
        <f t="shared" ref="AG2:AG24" si="8">(AE2-W2)/AA2</f>
        <v>102.76136363636364</v>
      </c>
    </row>
    <row r="3" spans="1:33">
      <c r="A3">
        <v>2</v>
      </c>
      <c r="B3" t="s">
        <v>28</v>
      </c>
      <c r="C3" t="s">
        <v>29</v>
      </c>
      <c r="D3" t="s">
        <v>33</v>
      </c>
      <c r="E3">
        <v>30</v>
      </c>
      <c r="F3" s="4">
        <v>20.45</v>
      </c>
      <c r="G3" s="4">
        <v>31.52</v>
      </c>
      <c r="H3" s="4">
        <v>19.420000000000002</v>
      </c>
      <c r="I3" s="4">
        <f t="shared" ref="I3:I24" si="9">AVERAGE(F3:H3)</f>
        <v>23.796666666666667</v>
      </c>
      <c r="J3" s="7">
        <v>1.97</v>
      </c>
      <c r="K3" s="7">
        <v>2.19</v>
      </c>
      <c r="L3" s="7">
        <v>2.2599999999999998</v>
      </c>
      <c r="M3" s="8">
        <f t="shared" si="0"/>
        <v>2.14</v>
      </c>
      <c r="N3" s="4">
        <v>387.09</v>
      </c>
      <c r="O3" s="4">
        <v>413.89</v>
      </c>
      <c r="P3" s="4">
        <v>384.9</v>
      </c>
      <c r="Q3" s="7">
        <f t="shared" si="1"/>
        <v>395.29333333333335</v>
      </c>
      <c r="R3" s="7">
        <f t="shared" si="2"/>
        <v>11.119937694704049</v>
      </c>
      <c r="S3" s="7">
        <f t="shared" si="3"/>
        <v>173.59657320872273</v>
      </c>
      <c r="T3" s="4">
        <v>30.48</v>
      </c>
      <c r="U3" s="4">
        <v>36.950000000000003</v>
      </c>
      <c r="V3" s="4">
        <v>24.65</v>
      </c>
      <c r="W3" s="4">
        <f t="shared" si="4"/>
        <v>30.693333333333339</v>
      </c>
      <c r="X3" s="3">
        <v>0.96</v>
      </c>
      <c r="Y3" s="3">
        <v>1.1000000000000001</v>
      </c>
      <c r="Z3" s="3">
        <v>1.1499999999999999</v>
      </c>
      <c r="AA3" s="4">
        <f t="shared" si="5"/>
        <v>1.07</v>
      </c>
      <c r="AB3" s="4">
        <v>425.71</v>
      </c>
      <c r="AC3" s="4">
        <v>425.99</v>
      </c>
      <c r="AD3" s="4">
        <v>415.96</v>
      </c>
      <c r="AE3" s="4">
        <f t="shared" si="6"/>
        <v>422.55333333333334</v>
      </c>
      <c r="AF3" s="7">
        <f t="shared" si="7"/>
        <v>28.685358255451717</v>
      </c>
      <c r="AG3" s="7">
        <f t="shared" si="8"/>
        <v>366.22429906542055</v>
      </c>
    </row>
    <row r="4" spans="1:33">
      <c r="A4">
        <v>3</v>
      </c>
      <c r="B4" t="s">
        <v>28</v>
      </c>
      <c r="C4" t="s">
        <v>29</v>
      </c>
      <c r="D4" t="s">
        <v>33</v>
      </c>
      <c r="E4">
        <v>69</v>
      </c>
      <c r="F4" s="4">
        <v>15.93</v>
      </c>
      <c r="G4" s="4">
        <v>17.399999999999999</v>
      </c>
      <c r="H4" s="4">
        <v>16.239999999999998</v>
      </c>
      <c r="I4" s="4">
        <f t="shared" si="9"/>
        <v>16.52333333333333</v>
      </c>
      <c r="J4" s="7">
        <v>1.35</v>
      </c>
      <c r="K4" s="7">
        <v>1.34</v>
      </c>
      <c r="L4" s="7">
        <v>1.59</v>
      </c>
      <c r="M4" s="8">
        <f t="shared" si="0"/>
        <v>1.4266666666666667</v>
      </c>
      <c r="N4" s="4">
        <v>70.459999999999994</v>
      </c>
      <c r="O4" s="4">
        <v>65.7</v>
      </c>
      <c r="P4" s="4">
        <v>71.069999999999993</v>
      </c>
      <c r="Q4" s="7">
        <f t="shared" si="1"/>
        <v>69.076666666666668</v>
      </c>
      <c r="R4" s="7">
        <f t="shared" si="2"/>
        <v>11.581775700934577</v>
      </c>
      <c r="S4" s="7">
        <f t="shared" si="3"/>
        <v>36.836448598130843</v>
      </c>
      <c r="T4" s="4">
        <v>20.49</v>
      </c>
      <c r="U4" s="4">
        <v>20.43</v>
      </c>
      <c r="V4" s="4">
        <v>17.96</v>
      </c>
      <c r="W4" s="4">
        <f t="shared" si="4"/>
        <v>19.626666666666669</v>
      </c>
      <c r="X4" s="3">
        <v>1.58</v>
      </c>
      <c r="Y4" s="3">
        <v>1.59</v>
      </c>
      <c r="Z4" s="3">
        <v>1.56</v>
      </c>
      <c r="AA4" s="4">
        <f t="shared" si="5"/>
        <v>1.5766666666666669</v>
      </c>
      <c r="AB4" s="4">
        <v>67.12</v>
      </c>
      <c r="AC4" s="4">
        <v>64.97</v>
      </c>
      <c r="AD4" s="4">
        <v>68.150000000000006</v>
      </c>
      <c r="AE4" s="4">
        <f t="shared" si="6"/>
        <v>66.74666666666667</v>
      </c>
      <c r="AF4" s="7">
        <f t="shared" si="7"/>
        <v>12.448202959830866</v>
      </c>
      <c r="AG4" s="7">
        <f t="shared" si="8"/>
        <v>29.88583509513742</v>
      </c>
    </row>
    <row r="5" spans="1:33">
      <c r="A5">
        <v>4</v>
      </c>
      <c r="B5" t="s">
        <v>28</v>
      </c>
      <c r="C5" t="s">
        <v>29</v>
      </c>
      <c r="D5" t="s">
        <v>33</v>
      </c>
      <c r="E5">
        <v>30</v>
      </c>
      <c r="F5" s="4">
        <v>15.06</v>
      </c>
      <c r="G5" s="4">
        <v>15.25</v>
      </c>
      <c r="H5" s="4">
        <v>15.79</v>
      </c>
      <c r="I5" s="4">
        <f t="shared" si="9"/>
        <v>15.366666666666667</v>
      </c>
      <c r="J5" s="7">
        <v>1.3</v>
      </c>
      <c r="K5" s="7">
        <v>1.29</v>
      </c>
      <c r="L5" s="7">
        <v>1.35</v>
      </c>
      <c r="M5" s="8">
        <f t="shared" si="0"/>
        <v>1.3133333333333332</v>
      </c>
      <c r="N5" s="4">
        <v>57.32</v>
      </c>
      <c r="O5" s="4">
        <v>54.05</v>
      </c>
      <c r="P5" s="4">
        <v>56.58</v>
      </c>
      <c r="Q5" s="7">
        <f t="shared" si="1"/>
        <v>55.983333333333327</v>
      </c>
      <c r="R5" s="7">
        <f t="shared" si="2"/>
        <v>11.700507614213199</v>
      </c>
      <c r="S5" s="7">
        <f t="shared" si="3"/>
        <v>30.926395939086291</v>
      </c>
      <c r="T5" s="4">
        <v>27.04</v>
      </c>
      <c r="U5" s="4">
        <v>23.5</v>
      </c>
      <c r="V5" s="4">
        <v>28.73</v>
      </c>
      <c r="W5" s="4">
        <f t="shared" si="4"/>
        <v>26.423333333333332</v>
      </c>
      <c r="X5" s="3">
        <v>1.01</v>
      </c>
      <c r="Y5" s="3">
        <v>1.27</v>
      </c>
      <c r="Z5" s="3">
        <v>1.04</v>
      </c>
      <c r="AA5" s="4">
        <f t="shared" si="5"/>
        <v>1.1066666666666667</v>
      </c>
      <c r="AB5" s="4">
        <v>51.62</v>
      </c>
      <c r="AC5" s="4">
        <v>46.62</v>
      </c>
      <c r="AD5" s="4">
        <v>52.83</v>
      </c>
      <c r="AE5" s="4">
        <f t="shared" si="6"/>
        <v>50.356666666666662</v>
      </c>
      <c r="AF5" s="7">
        <f t="shared" si="7"/>
        <v>23.876506024096383</v>
      </c>
      <c r="AG5" s="7">
        <f t="shared" si="8"/>
        <v>21.626506024096383</v>
      </c>
    </row>
    <row r="6" spans="1:33">
      <c r="A6">
        <v>5</v>
      </c>
      <c r="B6" t="s">
        <v>28</v>
      </c>
      <c r="C6" t="s">
        <v>29</v>
      </c>
      <c r="D6" t="s">
        <v>34</v>
      </c>
      <c r="E6">
        <v>65</v>
      </c>
      <c r="F6" s="4">
        <v>23.11</v>
      </c>
      <c r="G6" s="4">
        <v>22.9</v>
      </c>
      <c r="H6" s="4">
        <v>21.47</v>
      </c>
      <c r="I6" s="4">
        <f t="shared" si="9"/>
        <v>22.493333333333329</v>
      </c>
      <c r="J6" s="7">
        <v>1.92</v>
      </c>
      <c r="K6" s="7">
        <v>1.46</v>
      </c>
      <c r="L6" s="7">
        <v>1.55</v>
      </c>
      <c r="M6" s="8">
        <f t="shared" si="0"/>
        <v>1.6433333333333333</v>
      </c>
      <c r="N6" s="4">
        <v>121.64</v>
      </c>
      <c r="O6" s="4">
        <v>126.75</v>
      </c>
      <c r="P6" s="4">
        <v>117.63</v>
      </c>
      <c r="Q6" s="7">
        <f t="shared" si="1"/>
        <v>122.00666666666666</v>
      </c>
      <c r="R6" s="7">
        <f t="shared" si="2"/>
        <v>13.687626774847867</v>
      </c>
      <c r="S6" s="7">
        <f t="shared" si="3"/>
        <v>60.555780933062884</v>
      </c>
      <c r="T6" s="4">
        <v>20.059999999999999</v>
      </c>
      <c r="U6" s="4">
        <v>23.42</v>
      </c>
      <c r="V6" s="4">
        <v>21.95</v>
      </c>
      <c r="W6" s="4">
        <f t="shared" si="4"/>
        <v>21.810000000000002</v>
      </c>
      <c r="X6" s="3">
        <v>1.1499999999999999</v>
      </c>
      <c r="Y6" s="3">
        <v>1.33</v>
      </c>
      <c r="Z6" s="3">
        <v>1.61</v>
      </c>
      <c r="AA6" s="4">
        <f t="shared" si="5"/>
        <v>1.3633333333333333</v>
      </c>
      <c r="AB6" s="4">
        <v>118.71</v>
      </c>
      <c r="AC6" s="4">
        <v>123.85</v>
      </c>
      <c r="AD6" s="4">
        <v>115.78</v>
      </c>
      <c r="AE6" s="4">
        <f t="shared" si="6"/>
        <v>119.44666666666667</v>
      </c>
      <c r="AF6" s="7">
        <f t="shared" si="7"/>
        <v>15.997555012224941</v>
      </c>
      <c r="AG6" s="7">
        <f t="shared" si="8"/>
        <v>71.616136919315409</v>
      </c>
    </row>
    <row r="7" spans="1:33">
      <c r="A7">
        <v>6</v>
      </c>
      <c r="B7" t="s">
        <v>28</v>
      </c>
      <c r="C7" t="s">
        <v>29</v>
      </c>
      <c r="D7" t="s">
        <v>33</v>
      </c>
      <c r="E7">
        <v>40</v>
      </c>
      <c r="F7" s="4">
        <v>31.77</v>
      </c>
      <c r="G7" s="4">
        <v>33</v>
      </c>
      <c r="H7" s="4">
        <v>31.49</v>
      </c>
      <c r="I7" s="4">
        <f t="shared" si="9"/>
        <v>32.086666666666666</v>
      </c>
      <c r="J7" s="7">
        <v>0.77</v>
      </c>
      <c r="K7" s="7">
        <v>1.07</v>
      </c>
      <c r="L7" s="7">
        <v>0.71</v>
      </c>
      <c r="M7" s="8">
        <f t="shared" si="0"/>
        <v>0.85</v>
      </c>
      <c r="N7" s="4">
        <v>72.95</v>
      </c>
      <c r="O7" s="4">
        <v>75.08</v>
      </c>
      <c r="P7" s="4">
        <v>72</v>
      </c>
      <c r="Q7" s="7">
        <f t="shared" si="1"/>
        <v>73.343333333333334</v>
      </c>
      <c r="R7" s="7">
        <f t="shared" si="2"/>
        <v>37.749019607843138</v>
      </c>
      <c r="S7" s="7">
        <f t="shared" si="3"/>
        <v>48.537254901960786</v>
      </c>
      <c r="T7" s="4">
        <v>19.600000000000001</v>
      </c>
      <c r="U7" s="4">
        <v>19.97</v>
      </c>
      <c r="V7" s="4">
        <v>18.670000000000002</v>
      </c>
      <c r="W7" s="4">
        <f t="shared" si="4"/>
        <v>19.413333333333334</v>
      </c>
      <c r="X7" s="3">
        <v>0.61</v>
      </c>
      <c r="Y7" s="3">
        <v>0.67</v>
      </c>
      <c r="Z7" s="3">
        <v>0.53</v>
      </c>
      <c r="AA7" s="4">
        <f t="shared" si="5"/>
        <v>0.60333333333333339</v>
      </c>
      <c r="AB7" s="4">
        <v>50.05</v>
      </c>
      <c r="AC7" s="4">
        <v>47.94</v>
      </c>
      <c r="AD7" s="4">
        <v>49.4</v>
      </c>
      <c r="AE7" s="4">
        <f t="shared" si="6"/>
        <v>49.129999999999995</v>
      </c>
      <c r="AF7" s="7">
        <f t="shared" si="7"/>
        <v>32.176795580110493</v>
      </c>
      <c r="AG7" s="7">
        <f t="shared" si="8"/>
        <v>49.254143646408828</v>
      </c>
    </row>
    <row r="8" spans="1:33">
      <c r="A8">
        <v>7</v>
      </c>
      <c r="B8" t="s">
        <v>28</v>
      </c>
      <c r="C8" t="s">
        <v>29</v>
      </c>
      <c r="D8" t="s">
        <v>35</v>
      </c>
      <c r="E8">
        <v>16</v>
      </c>
      <c r="F8" s="4">
        <v>14.37</v>
      </c>
      <c r="G8" s="4">
        <v>16.510000000000002</v>
      </c>
      <c r="H8" s="4">
        <v>15.25</v>
      </c>
      <c r="I8" s="4">
        <f>AVERAGE(F8:H8)</f>
        <v>15.376666666666667</v>
      </c>
      <c r="J8" s="7">
        <v>1.31</v>
      </c>
      <c r="K8" s="7">
        <v>1.1499999999999999</v>
      </c>
      <c r="L8" s="7">
        <v>1.26</v>
      </c>
      <c r="M8" s="8">
        <f t="shared" si="0"/>
        <v>1.24</v>
      </c>
      <c r="N8" s="4">
        <v>82.67</v>
      </c>
      <c r="O8" s="4">
        <v>78.98</v>
      </c>
      <c r="P8" s="4">
        <v>83.29</v>
      </c>
      <c r="Q8" s="7">
        <f t="shared" si="1"/>
        <v>81.646666666666661</v>
      </c>
      <c r="R8" s="7">
        <f t="shared" si="2"/>
        <v>12.400537634408602</v>
      </c>
      <c r="S8" s="7">
        <f t="shared" si="3"/>
        <v>53.443548387096769</v>
      </c>
      <c r="T8" s="4">
        <v>15.25</v>
      </c>
      <c r="U8" s="4">
        <v>12.14</v>
      </c>
      <c r="V8" s="4">
        <v>10.98</v>
      </c>
      <c r="W8" s="4">
        <f t="shared" si="4"/>
        <v>12.790000000000001</v>
      </c>
      <c r="X8" s="3">
        <v>0.9</v>
      </c>
      <c r="Y8" s="3">
        <v>0.89</v>
      </c>
      <c r="Z8" s="3">
        <v>0.89</v>
      </c>
      <c r="AA8" s="4">
        <f t="shared" si="5"/>
        <v>0.89333333333333342</v>
      </c>
      <c r="AB8" s="4">
        <v>69.69</v>
      </c>
      <c r="AC8" s="4">
        <v>65.48</v>
      </c>
      <c r="AD8" s="4">
        <v>66.23</v>
      </c>
      <c r="AE8" s="4">
        <f t="shared" si="6"/>
        <v>67.13333333333334</v>
      </c>
      <c r="AF8" s="7">
        <f t="shared" si="7"/>
        <v>14.317164179104477</v>
      </c>
      <c r="AG8" s="7">
        <f t="shared" si="8"/>
        <v>60.832089552238806</v>
      </c>
    </row>
    <row r="9" spans="1:33">
      <c r="A9">
        <v>8</v>
      </c>
      <c r="B9" t="s">
        <v>28</v>
      </c>
      <c r="C9" t="s">
        <v>29</v>
      </c>
      <c r="D9" t="s">
        <v>35</v>
      </c>
      <c r="E9">
        <v>38</v>
      </c>
      <c r="F9" s="4">
        <v>31.65</v>
      </c>
      <c r="G9" s="4">
        <v>31.96</v>
      </c>
      <c r="H9" s="4">
        <v>33.340000000000003</v>
      </c>
      <c r="I9" s="4">
        <f t="shared" si="9"/>
        <v>32.31666666666667</v>
      </c>
      <c r="J9" s="7">
        <v>1.08</v>
      </c>
      <c r="K9" s="7">
        <v>0.86</v>
      </c>
      <c r="L9" s="7">
        <v>1.17</v>
      </c>
      <c r="M9" s="8">
        <f t="shared" si="0"/>
        <v>1.0366666666666666</v>
      </c>
      <c r="N9" s="4">
        <v>172.06</v>
      </c>
      <c r="O9" s="4">
        <v>177.8</v>
      </c>
      <c r="P9" s="4">
        <v>175.97</v>
      </c>
      <c r="Q9" s="7">
        <f t="shared" si="1"/>
        <v>175.27666666666667</v>
      </c>
      <c r="R9" s="7">
        <f t="shared" si="2"/>
        <v>31.173633440514475</v>
      </c>
      <c r="S9" s="7">
        <f t="shared" si="3"/>
        <v>137.90353697749197</v>
      </c>
      <c r="T9" s="4">
        <v>32.5</v>
      </c>
      <c r="U9" s="4">
        <v>30.8</v>
      </c>
      <c r="V9" s="4">
        <v>33.380000000000003</v>
      </c>
      <c r="W9" s="4">
        <f t="shared" si="4"/>
        <v>32.226666666666667</v>
      </c>
      <c r="X9" s="3">
        <v>0.91</v>
      </c>
      <c r="Y9" s="3">
        <v>1.04</v>
      </c>
      <c r="Z9" s="3">
        <v>0.96</v>
      </c>
      <c r="AA9" s="4">
        <f t="shared" si="5"/>
        <v>0.97000000000000008</v>
      </c>
      <c r="AB9" s="4">
        <v>161.97999999999999</v>
      </c>
      <c r="AC9" s="4">
        <v>155.53</v>
      </c>
      <c r="AD9" s="4">
        <v>164.55</v>
      </c>
      <c r="AE9" s="4">
        <f t="shared" si="6"/>
        <v>160.68666666666667</v>
      </c>
      <c r="AF9" s="7">
        <f t="shared" si="7"/>
        <v>33.223367697594497</v>
      </c>
      <c r="AG9" s="7">
        <f t="shared" si="8"/>
        <v>132.43298969072166</v>
      </c>
    </row>
    <row r="10" spans="1:33">
      <c r="A10">
        <v>9</v>
      </c>
      <c r="B10" t="s">
        <v>28</v>
      </c>
      <c r="C10" t="s">
        <v>29</v>
      </c>
      <c r="D10" t="s">
        <v>33</v>
      </c>
      <c r="E10">
        <v>64</v>
      </c>
      <c r="F10" s="4">
        <v>49.52</v>
      </c>
      <c r="G10" s="4">
        <v>42.14</v>
      </c>
      <c r="H10" s="4">
        <v>52.34</v>
      </c>
      <c r="I10" s="4">
        <f t="shared" si="9"/>
        <v>48</v>
      </c>
      <c r="J10" s="7">
        <v>2.42</v>
      </c>
      <c r="K10" s="7">
        <v>1.18</v>
      </c>
      <c r="L10" s="7">
        <v>1.36</v>
      </c>
      <c r="M10" s="8">
        <f t="shared" si="0"/>
        <v>1.6533333333333333</v>
      </c>
      <c r="N10" s="4">
        <v>143.65</v>
      </c>
      <c r="O10" s="4">
        <v>132.94999999999999</v>
      </c>
      <c r="P10" s="4">
        <v>149.21</v>
      </c>
      <c r="Q10" s="7">
        <f t="shared" si="1"/>
        <v>141.9366666666667</v>
      </c>
      <c r="R10" s="7">
        <f t="shared" si="2"/>
        <v>29.032258064516128</v>
      </c>
      <c r="S10" s="7">
        <f t="shared" si="3"/>
        <v>56.816532258064534</v>
      </c>
      <c r="T10" s="4">
        <v>40.479999999999997</v>
      </c>
      <c r="U10" s="4">
        <v>35.89</v>
      </c>
      <c r="V10" s="4">
        <v>44.15</v>
      </c>
      <c r="W10" s="4">
        <f t="shared" si="4"/>
        <v>40.173333333333339</v>
      </c>
      <c r="X10" s="3">
        <v>0.99</v>
      </c>
      <c r="Y10" s="3">
        <v>1.1100000000000001</v>
      </c>
      <c r="Z10" s="3">
        <v>0.93</v>
      </c>
      <c r="AA10" s="4">
        <f t="shared" si="5"/>
        <v>1.01</v>
      </c>
      <c r="AB10" s="4">
        <v>115.36</v>
      </c>
      <c r="AC10" s="4">
        <v>108.05</v>
      </c>
      <c r="AD10" s="4">
        <v>123.49</v>
      </c>
      <c r="AE10" s="4">
        <f t="shared" si="6"/>
        <v>115.63333333333333</v>
      </c>
      <c r="AF10" s="7">
        <f t="shared" si="7"/>
        <v>39.775577557755781</v>
      </c>
      <c r="AG10" s="7">
        <f t="shared" si="8"/>
        <v>74.712871287128692</v>
      </c>
    </row>
    <row r="11" spans="1:33">
      <c r="A11">
        <v>10</v>
      </c>
      <c r="B11" t="s">
        <v>28</v>
      </c>
      <c r="C11" t="s">
        <v>29</v>
      </c>
      <c r="D11" t="s">
        <v>33</v>
      </c>
      <c r="E11">
        <v>50</v>
      </c>
      <c r="F11" s="4">
        <v>42.59</v>
      </c>
      <c r="G11" s="4">
        <v>41.29</v>
      </c>
      <c r="H11" s="4">
        <v>42.14</v>
      </c>
      <c r="I11" s="4">
        <f t="shared" si="9"/>
        <v>42.006666666666668</v>
      </c>
      <c r="J11" s="7">
        <v>0.98</v>
      </c>
      <c r="K11" s="7">
        <v>0.9</v>
      </c>
      <c r="L11" s="7">
        <v>1.1000000000000001</v>
      </c>
      <c r="M11" s="8">
        <f t="shared" si="0"/>
        <v>0.99333333333333329</v>
      </c>
      <c r="N11" s="4">
        <v>80.94</v>
      </c>
      <c r="O11" s="4">
        <v>80.709999999999994</v>
      </c>
      <c r="P11" s="4">
        <v>83.07</v>
      </c>
      <c r="Q11" s="7">
        <f t="shared" si="1"/>
        <v>81.573333333333323</v>
      </c>
      <c r="R11" s="7">
        <f t="shared" si="2"/>
        <v>42.288590604026851</v>
      </c>
      <c r="S11" s="7">
        <f t="shared" si="3"/>
        <v>39.832214765100659</v>
      </c>
      <c r="T11" s="4">
        <v>38.97</v>
      </c>
      <c r="U11" s="4">
        <v>38.020000000000003</v>
      </c>
      <c r="V11" s="4">
        <v>41.41</v>
      </c>
      <c r="W11" s="4">
        <f t="shared" si="4"/>
        <v>39.466666666666669</v>
      </c>
      <c r="X11" s="3">
        <v>0.71</v>
      </c>
      <c r="Y11" s="3">
        <v>0.74</v>
      </c>
      <c r="Z11" s="3">
        <v>0.7</v>
      </c>
      <c r="AA11" s="4">
        <f t="shared" si="5"/>
        <v>0.71666666666666667</v>
      </c>
      <c r="AB11" s="4">
        <v>72.66</v>
      </c>
      <c r="AC11" s="4">
        <v>69.45</v>
      </c>
      <c r="AD11" s="4">
        <v>70.989999999999995</v>
      </c>
      <c r="AE11" s="4">
        <f t="shared" si="6"/>
        <v>71.033333333333346</v>
      </c>
      <c r="AF11" s="7">
        <f t="shared" si="7"/>
        <v>55.069767441860471</v>
      </c>
      <c r="AG11" s="7">
        <f t="shared" si="8"/>
        <v>44.046511627906987</v>
      </c>
    </row>
    <row r="12" spans="1:33">
      <c r="A12">
        <v>11</v>
      </c>
      <c r="B12" t="s">
        <v>28</v>
      </c>
      <c r="C12" t="s">
        <v>29</v>
      </c>
      <c r="D12" t="s">
        <v>33</v>
      </c>
      <c r="E12">
        <v>49</v>
      </c>
      <c r="F12" s="4">
        <v>64.790000000000006</v>
      </c>
      <c r="G12" s="4">
        <v>62.52</v>
      </c>
      <c r="H12" s="4">
        <v>72.05</v>
      </c>
      <c r="I12" s="4">
        <f t="shared" si="9"/>
        <v>66.453333333333333</v>
      </c>
      <c r="J12" s="7">
        <v>1.53</v>
      </c>
      <c r="K12" s="7">
        <v>1.64</v>
      </c>
      <c r="L12" s="7">
        <v>1.74</v>
      </c>
      <c r="M12" s="8">
        <f t="shared" si="0"/>
        <v>1.6366666666666667</v>
      </c>
      <c r="N12" s="4">
        <v>342.79</v>
      </c>
      <c r="O12" s="4">
        <v>333.64</v>
      </c>
      <c r="P12" s="4">
        <v>360.17</v>
      </c>
      <c r="Q12" s="7">
        <f t="shared" si="1"/>
        <v>345.53333333333336</v>
      </c>
      <c r="R12" s="7">
        <f t="shared" si="2"/>
        <v>40.602851323828922</v>
      </c>
      <c r="S12" s="7">
        <f t="shared" si="3"/>
        <v>170.51731160896134</v>
      </c>
      <c r="T12" s="4">
        <v>63.3</v>
      </c>
      <c r="U12" s="4">
        <v>63.82</v>
      </c>
      <c r="V12" s="4">
        <v>64.37</v>
      </c>
      <c r="W12" s="4">
        <f t="shared" si="4"/>
        <v>63.830000000000005</v>
      </c>
      <c r="X12" s="3">
        <v>1</v>
      </c>
      <c r="Y12" s="3">
        <v>1.02</v>
      </c>
      <c r="Z12" s="3">
        <v>0.95</v>
      </c>
      <c r="AA12" s="4">
        <f t="shared" si="5"/>
        <v>0.98999999999999988</v>
      </c>
      <c r="AB12" s="4">
        <v>306.77</v>
      </c>
      <c r="AC12" s="4">
        <v>293.8</v>
      </c>
      <c r="AD12" s="4">
        <v>322.44</v>
      </c>
      <c r="AE12" s="4">
        <f t="shared" si="6"/>
        <v>307.67</v>
      </c>
      <c r="AF12" s="7">
        <f t="shared" si="7"/>
        <v>64.474747474747488</v>
      </c>
      <c r="AG12" s="7">
        <f t="shared" si="8"/>
        <v>246.30303030303034</v>
      </c>
    </row>
    <row r="13" spans="1:33">
      <c r="A13">
        <v>12</v>
      </c>
      <c r="B13" t="s">
        <v>28</v>
      </c>
      <c r="C13" t="s">
        <v>29</v>
      </c>
      <c r="D13" t="s">
        <v>33</v>
      </c>
      <c r="E13">
        <v>48</v>
      </c>
      <c r="F13" s="4">
        <v>51</v>
      </c>
      <c r="G13" s="4">
        <v>55.34</v>
      </c>
      <c r="H13" s="4">
        <v>54.84</v>
      </c>
      <c r="I13" s="4">
        <f t="shared" si="9"/>
        <v>53.726666666666667</v>
      </c>
      <c r="J13" s="7">
        <v>1.03</v>
      </c>
      <c r="K13" s="7">
        <v>1.31</v>
      </c>
      <c r="L13" s="7">
        <v>1.1000000000000001</v>
      </c>
      <c r="M13" s="8">
        <f t="shared" si="0"/>
        <v>1.1466666666666667</v>
      </c>
      <c r="N13" s="4">
        <v>112.8</v>
      </c>
      <c r="O13" s="4">
        <v>112.11</v>
      </c>
      <c r="P13" s="4">
        <v>115.57</v>
      </c>
      <c r="Q13" s="7">
        <f t="shared" si="1"/>
        <v>113.49333333333334</v>
      </c>
      <c r="R13" s="7">
        <f t="shared" si="2"/>
        <v>46.854651162790695</v>
      </c>
      <c r="S13" s="7">
        <f t="shared" si="3"/>
        <v>52.122093023255815</v>
      </c>
      <c r="T13" s="4">
        <v>47.44</v>
      </c>
      <c r="U13" s="4">
        <v>47.17</v>
      </c>
      <c r="V13" s="4">
        <v>48.12</v>
      </c>
      <c r="W13" s="4">
        <f t="shared" si="4"/>
        <v>47.576666666666661</v>
      </c>
      <c r="X13" s="3">
        <v>1.02</v>
      </c>
      <c r="Y13" s="3">
        <v>1.1100000000000001</v>
      </c>
      <c r="Z13" s="3">
        <v>1.18</v>
      </c>
      <c r="AA13" s="4">
        <f t="shared" si="5"/>
        <v>1.1033333333333333</v>
      </c>
      <c r="AB13" s="4">
        <v>107.2</v>
      </c>
      <c r="AC13" s="4">
        <v>103.83</v>
      </c>
      <c r="AD13" s="4">
        <v>107.26</v>
      </c>
      <c r="AE13" s="4">
        <f t="shared" si="6"/>
        <v>106.09666666666668</v>
      </c>
      <c r="AF13" s="7">
        <f t="shared" si="7"/>
        <v>43.120845921450147</v>
      </c>
      <c r="AG13" s="7">
        <f t="shared" si="8"/>
        <v>53.039274924471314</v>
      </c>
    </row>
    <row r="14" spans="1:33">
      <c r="A14">
        <v>13</v>
      </c>
      <c r="B14" t="s">
        <v>28</v>
      </c>
      <c r="C14" t="s">
        <v>29</v>
      </c>
      <c r="D14" t="s">
        <v>35</v>
      </c>
      <c r="E14">
        <v>41</v>
      </c>
      <c r="F14" s="4">
        <v>45.16</v>
      </c>
      <c r="G14" s="4">
        <v>46.27</v>
      </c>
      <c r="H14" s="4">
        <v>42.93</v>
      </c>
      <c r="I14" s="4">
        <f t="shared" si="9"/>
        <v>44.786666666666669</v>
      </c>
      <c r="J14" s="7">
        <v>1.58</v>
      </c>
      <c r="K14" s="7">
        <v>1.1399999999999999</v>
      </c>
      <c r="L14" s="7">
        <v>1.3</v>
      </c>
      <c r="M14" s="8">
        <f t="shared" si="0"/>
        <v>1.3399999999999999</v>
      </c>
      <c r="N14" s="4">
        <v>191.16</v>
      </c>
      <c r="O14" s="4">
        <v>190.2</v>
      </c>
      <c r="P14" s="4">
        <v>185.11</v>
      </c>
      <c r="Q14" s="7">
        <f t="shared" si="1"/>
        <v>188.82333333333335</v>
      </c>
      <c r="R14" s="7">
        <f t="shared" si="2"/>
        <v>33.422885572139307</v>
      </c>
      <c r="S14" s="7">
        <f t="shared" si="3"/>
        <v>107.49004975124382</v>
      </c>
      <c r="T14" s="4">
        <v>39.11</v>
      </c>
      <c r="U14" s="4">
        <v>39.99</v>
      </c>
      <c r="V14" s="4">
        <v>37.06</v>
      </c>
      <c r="W14" s="4">
        <f t="shared" si="4"/>
        <v>38.72</v>
      </c>
      <c r="X14" s="3">
        <v>0.89</v>
      </c>
      <c r="Y14" s="3">
        <v>0.88</v>
      </c>
      <c r="Z14" s="3">
        <v>1.06</v>
      </c>
      <c r="AA14" s="4">
        <f t="shared" si="5"/>
        <v>0.94333333333333336</v>
      </c>
      <c r="AB14" s="4">
        <v>174.55</v>
      </c>
      <c r="AC14" s="4">
        <v>169.05</v>
      </c>
      <c r="AD14" s="4">
        <v>167.59</v>
      </c>
      <c r="AE14" s="4">
        <f t="shared" si="6"/>
        <v>170.39666666666668</v>
      </c>
      <c r="AF14" s="7">
        <f t="shared" si="7"/>
        <v>41.045936395759718</v>
      </c>
      <c r="AG14" s="7">
        <f t="shared" si="8"/>
        <v>139.58657243816256</v>
      </c>
    </row>
    <row r="15" spans="1:33">
      <c r="A15">
        <v>14</v>
      </c>
      <c r="B15" t="s">
        <v>28</v>
      </c>
      <c r="C15" t="s">
        <v>29</v>
      </c>
      <c r="D15" t="s">
        <v>33</v>
      </c>
      <c r="E15">
        <v>48</v>
      </c>
      <c r="F15" s="4">
        <v>47.2</v>
      </c>
      <c r="G15" s="4">
        <v>49.77</v>
      </c>
      <c r="H15" s="4">
        <v>47.97</v>
      </c>
      <c r="I15" s="4">
        <f t="shared" si="9"/>
        <v>48.313333333333333</v>
      </c>
      <c r="J15" s="7">
        <v>1.1000000000000001</v>
      </c>
      <c r="K15" s="7">
        <v>0.9</v>
      </c>
      <c r="L15" s="7">
        <v>1.03</v>
      </c>
      <c r="M15" s="8">
        <f t="shared" si="0"/>
        <v>1.01</v>
      </c>
      <c r="N15" s="4">
        <v>112.1</v>
      </c>
      <c r="O15" s="4">
        <v>113.91</v>
      </c>
      <c r="P15" s="4">
        <v>107.23</v>
      </c>
      <c r="Q15" s="7">
        <f t="shared" si="1"/>
        <v>111.08</v>
      </c>
      <c r="R15" s="7">
        <f t="shared" si="2"/>
        <v>47.834983498349835</v>
      </c>
      <c r="S15" s="7">
        <f t="shared" si="3"/>
        <v>62.145214521452147</v>
      </c>
      <c r="T15" s="4">
        <v>44.34</v>
      </c>
      <c r="U15" s="4">
        <v>45.23</v>
      </c>
      <c r="V15" s="4">
        <v>45.19</v>
      </c>
      <c r="W15" s="4">
        <f t="shared" si="4"/>
        <v>44.919999999999995</v>
      </c>
      <c r="X15" s="3">
        <v>0.8</v>
      </c>
      <c r="Y15" s="3">
        <v>0.78</v>
      </c>
      <c r="Z15" s="3">
        <v>0.74</v>
      </c>
      <c r="AA15" s="4">
        <f t="shared" si="5"/>
        <v>0.77333333333333343</v>
      </c>
      <c r="AB15" s="4">
        <v>99.21</v>
      </c>
      <c r="AC15" s="4">
        <v>101.83</v>
      </c>
      <c r="AD15" s="4">
        <v>96.31</v>
      </c>
      <c r="AE15" s="4">
        <f t="shared" si="6"/>
        <v>99.116666666666674</v>
      </c>
      <c r="AF15" s="7">
        <f t="shared" si="7"/>
        <v>58.086206896551708</v>
      </c>
      <c r="AG15" s="7">
        <f t="shared" si="8"/>
        <v>70.081896551724142</v>
      </c>
    </row>
    <row r="16" spans="1:33">
      <c r="A16">
        <v>15</v>
      </c>
      <c r="B16" t="s">
        <v>28</v>
      </c>
      <c r="C16" t="s">
        <v>29</v>
      </c>
      <c r="D16" t="s">
        <v>33</v>
      </c>
      <c r="E16">
        <v>65</v>
      </c>
      <c r="F16" s="4">
        <v>67.010000000000005</v>
      </c>
      <c r="G16" s="4">
        <v>62.09</v>
      </c>
      <c r="H16" s="4">
        <v>65.930000000000007</v>
      </c>
      <c r="I16" s="4">
        <f t="shared" si="9"/>
        <v>65.010000000000005</v>
      </c>
      <c r="J16" s="7">
        <v>1.1200000000000001</v>
      </c>
      <c r="K16" s="7">
        <v>1.54</v>
      </c>
      <c r="L16" s="7">
        <v>1.17</v>
      </c>
      <c r="M16" s="8">
        <f t="shared" si="0"/>
        <v>1.2766666666666666</v>
      </c>
      <c r="N16" s="4">
        <v>249.74</v>
      </c>
      <c r="O16" s="4">
        <v>238.61</v>
      </c>
      <c r="P16" s="4">
        <v>266.70999999999998</v>
      </c>
      <c r="Q16" s="7">
        <f t="shared" si="1"/>
        <v>251.68666666666664</v>
      </c>
      <c r="R16" s="7">
        <f t="shared" si="2"/>
        <v>50.921671018276768</v>
      </c>
      <c r="S16" s="7">
        <f t="shared" si="3"/>
        <v>146.22193211488246</v>
      </c>
      <c r="T16" s="4">
        <v>61.54</v>
      </c>
      <c r="U16" s="4">
        <v>56.18</v>
      </c>
      <c r="V16" s="4">
        <v>61.22</v>
      </c>
      <c r="W16" s="4">
        <f t="shared" si="4"/>
        <v>59.646666666666668</v>
      </c>
      <c r="X16" s="3">
        <v>1.26</v>
      </c>
      <c r="Y16" s="3">
        <v>1.1599999999999999</v>
      </c>
      <c r="Z16" s="3">
        <v>1.33</v>
      </c>
      <c r="AA16" s="4">
        <f t="shared" si="5"/>
        <v>1.25</v>
      </c>
      <c r="AB16" s="4">
        <v>222.37</v>
      </c>
      <c r="AC16" s="4">
        <v>213.72</v>
      </c>
      <c r="AD16" s="4">
        <v>236.08</v>
      </c>
      <c r="AE16" s="4">
        <f t="shared" si="6"/>
        <v>224.0566666666667</v>
      </c>
      <c r="AF16" s="7">
        <f t="shared" si="7"/>
        <v>47.717333333333336</v>
      </c>
      <c r="AG16" s="7">
        <f t="shared" si="8"/>
        <v>131.52800000000002</v>
      </c>
    </row>
    <row r="17" spans="1:33">
      <c r="A17">
        <v>16</v>
      </c>
      <c r="B17" t="s">
        <v>28</v>
      </c>
      <c r="C17" t="s">
        <v>29</v>
      </c>
      <c r="D17" t="s">
        <v>33</v>
      </c>
      <c r="E17">
        <v>17</v>
      </c>
      <c r="F17" s="4">
        <v>46.64</v>
      </c>
      <c r="G17" s="4">
        <v>46.12</v>
      </c>
      <c r="H17" s="4">
        <v>46.24</v>
      </c>
      <c r="I17" s="4">
        <f t="shared" si="9"/>
        <v>46.333333333333336</v>
      </c>
      <c r="J17" s="7">
        <v>1.02</v>
      </c>
      <c r="K17" s="7">
        <v>1.35</v>
      </c>
      <c r="L17" s="7">
        <v>1.2</v>
      </c>
      <c r="M17" s="8">
        <f t="shared" si="0"/>
        <v>1.1900000000000002</v>
      </c>
      <c r="N17" s="4">
        <v>97.15</v>
      </c>
      <c r="O17" s="4">
        <v>97</v>
      </c>
      <c r="P17" s="4">
        <v>98.02</v>
      </c>
      <c r="Q17" s="7">
        <f t="shared" si="1"/>
        <v>97.39</v>
      </c>
      <c r="R17" s="7">
        <f t="shared" si="2"/>
        <v>38.935574229691873</v>
      </c>
      <c r="S17" s="7">
        <f t="shared" si="3"/>
        <v>42.904761904761898</v>
      </c>
      <c r="T17" s="4">
        <v>42.18</v>
      </c>
      <c r="U17" s="4">
        <v>42.21</v>
      </c>
      <c r="V17" s="4">
        <v>43.46</v>
      </c>
      <c r="W17" s="4">
        <f t="shared" si="4"/>
        <v>42.616666666666667</v>
      </c>
      <c r="X17" s="3">
        <v>0.79</v>
      </c>
      <c r="Y17" s="3">
        <v>0.77</v>
      </c>
      <c r="Z17" s="3">
        <v>0.84</v>
      </c>
      <c r="AA17" s="4">
        <f t="shared" si="5"/>
        <v>0.79999999999999993</v>
      </c>
      <c r="AB17" s="4">
        <v>85.16</v>
      </c>
      <c r="AC17" s="4">
        <v>88.14</v>
      </c>
      <c r="AD17" s="4">
        <v>84.5</v>
      </c>
      <c r="AE17" s="4">
        <f t="shared" si="6"/>
        <v>85.933333333333337</v>
      </c>
      <c r="AF17" s="7">
        <f t="shared" si="7"/>
        <v>53.270833333333336</v>
      </c>
      <c r="AG17" s="7">
        <f t="shared" si="8"/>
        <v>54.145833333333343</v>
      </c>
    </row>
    <row r="18" spans="1:33">
      <c r="A18">
        <v>17</v>
      </c>
      <c r="B18" t="s">
        <v>28</v>
      </c>
      <c r="C18" t="s">
        <v>29</v>
      </c>
      <c r="D18" t="s">
        <v>35</v>
      </c>
      <c r="E18">
        <v>67</v>
      </c>
      <c r="F18" s="4">
        <v>152.4</v>
      </c>
      <c r="G18" s="4">
        <v>148.88</v>
      </c>
      <c r="H18" s="4">
        <v>161.68</v>
      </c>
      <c r="I18" s="4">
        <f t="shared" si="9"/>
        <v>154.32</v>
      </c>
      <c r="J18" s="7">
        <v>1.27</v>
      </c>
      <c r="K18" s="7">
        <v>1.32</v>
      </c>
      <c r="L18" s="7">
        <v>1.25</v>
      </c>
      <c r="M18" s="8">
        <f t="shared" si="0"/>
        <v>1.28</v>
      </c>
      <c r="N18" s="4">
        <v>203.35</v>
      </c>
      <c r="O18" s="4">
        <v>192.46</v>
      </c>
      <c r="P18" s="4">
        <v>222.31</v>
      </c>
      <c r="Q18" s="7">
        <f t="shared" si="1"/>
        <v>206.04</v>
      </c>
      <c r="R18" s="7">
        <f t="shared" si="2"/>
        <v>120.56249999999999</v>
      </c>
      <c r="S18" s="7">
        <f t="shared" si="3"/>
        <v>40.40625</v>
      </c>
      <c r="T18" s="4">
        <v>140.27000000000001</v>
      </c>
      <c r="U18" s="4">
        <v>133.38</v>
      </c>
      <c r="V18" s="4">
        <v>144.06</v>
      </c>
      <c r="W18" s="4">
        <f t="shared" si="4"/>
        <v>139.23666666666665</v>
      </c>
      <c r="X18" s="3">
        <v>0.86</v>
      </c>
      <c r="Y18" s="3">
        <v>0.93</v>
      </c>
      <c r="Z18" s="3">
        <v>0.91</v>
      </c>
      <c r="AA18" s="4">
        <f t="shared" si="5"/>
        <v>0.9</v>
      </c>
      <c r="AB18" s="4">
        <v>178.56</v>
      </c>
      <c r="AC18" s="4">
        <v>157.47999999999999</v>
      </c>
      <c r="AD18" s="4">
        <v>158.07</v>
      </c>
      <c r="AE18" s="4">
        <f t="shared" si="6"/>
        <v>164.70333333333332</v>
      </c>
      <c r="AF18" s="7">
        <f t="shared" si="7"/>
        <v>154.70740740740737</v>
      </c>
      <c r="AG18" s="7">
        <f t="shared" si="8"/>
        <v>28.296296296296298</v>
      </c>
    </row>
    <row r="19" spans="1:33">
      <c r="A19">
        <v>18</v>
      </c>
      <c r="B19" t="s">
        <v>28</v>
      </c>
      <c r="C19" t="s">
        <v>29</v>
      </c>
      <c r="D19" t="s">
        <v>33</v>
      </c>
      <c r="E19">
        <v>52</v>
      </c>
      <c r="F19" s="4">
        <v>80.23</v>
      </c>
      <c r="G19" s="4">
        <v>79.5</v>
      </c>
      <c r="H19" s="4">
        <v>77.760000000000005</v>
      </c>
      <c r="I19" s="4">
        <f t="shared" si="9"/>
        <v>79.163333333333341</v>
      </c>
      <c r="J19" s="7">
        <v>1.33</v>
      </c>
      <c r="K19" s="7">
        <v>1.17</v>
      </c>
      <c r="L19" s="7">
        <v>1.33</v>
      </c>
      <c r="M19" s="8">
        <f t="shared" si="0"/>
        <v>1.2766666666666666</v>
      </c>
      <c r="N19" s="4">
        <v>132.47</v>
      </c>
      <c r="O19" s="4">
        <v>131.31</v>
      </c>
      <c r="P19" s="4">
        <v>134.43</v>
      </c>
      <c r="Q19" s="7">
        <f t="shared" si="1"/>
        <v>132.73666666666665</v>
      </c>
      <c r="R19" s="7">
        <f t="shared" si="2"/>
        <v>62.007832898172332</v>
      </c>
      <c r="S19" s="7">
        <f t="shared" si="3"/>
        <v>41.963446475195802</v>
      </c>
      <c r="T19" s="4">
        <v>72.08</v>
      </c>
      <c r="U19" s="4">
        <v>74.650000000000006</v>
      </c>
      <c r="V19" s="4">
        <v>73.36</v>
      </c>
      <c r="W19" s="4">
        <f t="shared" si="4"/>
        <v>73.363333333333344</v>
      </c>
      <c r="X19" s="3">
        <v>0.85</v>
      </c>
      <c r="Y19" s="3">
        <v>0.85</v>
      </c>
      <c r="Z19" s="3">
        <v>0.88</v>
      </c>
      <c r="AA19" s="4">
        <f t="shared" si="5"/>
        <v>0.86</v>
      </c>
      <c r="AB19" s="4">
        <v>116.6</v>
      </c>
      <c r="AC19" s="4">
        <v>114.62</v>
      </c>
      <c r="AD19" s="4">
        <v>120.05</v>
      </c>
      <c r="AE19" s="4">
        <f t="shared" si="6"/>
        <v>117.08999999999999</v>
      </c>
      <c r="AF19" s="7">
        <f t="shared" si="7"/>
        <v>85.306201550387613</v>
      </c>
      <c r="AG19" s="7">
        <f t="shared" si="8"/>
        <v>50.844961240310056</v>
      </c>
    </row>
    <row r="20" spans="1:33">
      <c r="A20">
        <v>19</v>
      </c>
      <c r="B20" t="s">
        <v>28</v>
      </c>
      <c r="C20" t="s">
        <v>29</v>
      </c>
      <c r="D20" t="s">
        <v>33</v>
      </c>
      <c r="E20">
        <v>50</v>
      </c>
      <c r="F20" s="4">
        <v>37.22</v>
      </c>
      <c r="G20" s="4">
        <v>37.729999999999997</v>
      </c>
      <c r="H20" s="4">
        <v>39.01</v>
      </c>
      <c r="I20" s="4">
        <f t="shared" si="9"/>
        <v>37.986666666666657</v>
      </c>
      <c r="J20" s="7">
        <v>1.1599999999999999</v>
      </c>
      <c r="K20" s="7">
        <v>1.1000000000000001</v>
      </c>
      <c r="L20" s="7">
        <v>1.1399999999999999</v>
      </c>
      <c r="M20" s="8">
        <f t="shared" si="0"/>
        <v>1.1333333333333331</v>
      </c>
      <c r="N20" s="4">
        <v>128.68</v>
      </c>
      <c r="O20" s="4">
        <v>128.18</v>
      </c>
      <c r="P20" s="4">
        <v>133.33000000000001</v>
      </c>
      <c r="Q20" s="7">
        <f t="shared" si="1"/>
        <v>130.06333333333336</v>
      </c>
      <c r="R20" s="7">
        <f t="shared" si="2"/>
        <v>33.517647058823528</v>
      </c>
      <c r="S20" s="7">
        <f t="shared" si="3"/>
        <v>81.244117647058886</v>
      </c>
      <c r="T20" s="4">
        <v>32.47</v>
      </c>
      <c r="U20" s="4">
        <v>31.42</v>
      </c>
      <c r="V20" s="4">
        <v>32.97</v>
      </c>
      <c r="W20" s="4">
        <f t="shared" si="4"/>
        <v>32.286666666666669</v>
      </c>
      <c r="X20" s="3">
        <v>0.84</v>
      </c>
      <c r="Y20" s="3">
        <v>0.8</v>
      </c>
      <c r="Z20" s="3">
        <v>0.86</v>
      </c>
      <c r="AA20" s="4">
        <f t="shared" si="5"/>
        <v>0.83333333333333337</v>
      </c>
      <c r="AB20" s="4">
        <v>116.73</v>
      </c>
      <c r="AC20" s="4">
        <v>118.05</v>
      </c>
      <c r="AD20" s="4">
        <v>120.85</v>
      </c>
      <c r="AE20" s="4">
        <f t="shared" si="6"/>
        <v>118.54333333333334</v>
      </c>
      <c r="AF20" s="7">
        <f t="shared" si="7"/>
        <v>38.744</v>
      </c>
      <c r="AG20" s="7">
        <f t="shared" si="8"/>
        <v>103.50799999999998</v>
      </c>
    </row>
    <row r="21" spans="1:33">
      <c r="A21">
        <v>20</v>
      </c>
      <c r="B21" t="s">
        <v>28</v>
      </c>
      <c r="C21" t="s">
        <v>29</v>
      </c>
      <c r="D21" t="s">
        <v>33</v>
      </c>
      <c r="E21">
        <v>48</v>
      </c>
      <c r="F21" s="4">
        <v>54.85</v>
      </c>
      <c r="G21" s="4">
        <v>53.68</v>
      </c>
      <c r="H21" s="4">
        <v>53.63</v>
      </c>
      <c r="I21" s="4">
        <f t="shared" si="9"/>
        <v>54.053333333333335</v>
      </c>
      <c r="J21" s="7">
        <v>1.46</v>
      </c>
      <c r="K21" s="7">
        <v>1.45</v>
      </c>
      <c r="L21" s="7">
        <v>1.49</v>
      </c>
      <c r="M21" s="8">
        <f t="shared" si="0"/>
        <v>1.4666666666666668</v>
      </c>
      <c r="N21" s="4">
        <v>193.03</v>
      </c>
      <c r="O21" s="4">
        <v>202.55</v>
      </c>
      <c r="P21" s="4">
        <v>187.79</v>
      </c>
      <c r="Q21" s="7">
        <f t="shared" si="1"/>
        <v>194.45666666666668</v>
      </c>
      <c r="R21" s="7">
        <f t="shared" si="2"/>
        <v>36.854545454545452</v>
      </c>
      <c r="S21" s="7">
        <f t="shared" si="3"/>
        <v>95.729545454545445</v>
      </c>
      <c r="T21" s="4">
        <v>46.68</v>
      </c>
      <c r="U21" s="4">
        <v>43.86</v>
      </c>
      <c r="V21" s="4">
        <v>48.72</v>
      </c>
      <c r="W21" s="4">
        <f t="shared" si="4"/>
        <v>46.419999999999995</v>
      </c>
      <c r="X21" s="3">
        <v>0.88</v>
      </c>
      <c r="Y21" s="3">
        <v>0.89</v>
      </c>
      <c r="Z21" s="3">
        <v>1.02</v>
      </c>
      <c r="AA21" s="4">
        <f t="shared" si="5"/>
        <v>0.93</v>
      </c>
      <c r="AB21" s="4">
        <v>170.76</v>
      </c>
      <c r="AC21" s="4">
        <v>184.38</v>
      </c>
      <c r="AD21" s="4">
        <v>160.32</v>
      </c>
      <c r="AE21" s="4">
        <f t="shared" si="6"/>
        <v>171.82000000000002</v>
      </c>
      <c r="AF21" s="7">
        <f t="shared" si="7"/>
        <v>49.913978494623649</v>
      </c>
      <c r="AG21" s="7">
        <f t="shared" si="8"/>
        <v>134.83870967741939</v>
      </c>
    </row>
    <row r="22" spans="1:33">
      <c r="A22">
        <v>21</v>
      </c>
      <c r="B22" t="s">
        <v>28</v>
      </c>
      <c r="C22" t="s">
        <v>29</v>
      </c>
      <c r="D22" t="s">
        <v>35</v>
      </c>
      <c r="E22">
        <v>52</v>
      </c>
      <c r="F22" s="4">
        <v>63.37</v>
      </c>
      <c r="G22" s="4">
        <v>59.53</v>
      </c>
      <c r="H22" s="4">
        <v>65.48</v>
      </c>
      <c r="I22" s="4">
        <f t="shared" si="9"/>
        <v>62.793333333333329</v>
      </c>
      <c r="J22" s="7">
        <v>1.26</v>
      </c>
      <c r="K22" s="7">
        <v>1.54</v>
      </c>
      <c r="L22" s="7">
        <v>1.29</v>
      </c>
      <c r="M22" s="8">
        <f t="shared" si="0"/>
        <v>1.3633333333333333</v>
      </c>
      <c r="N22" s="4">
        <v>144.84</v>
      </c>
      <c r="O22" s="4">
        <v>145.97999999999999</v>
      </c>
      <c r="P22" s="4">
        <v>149.66999999999999</v>
      </c>
      <c r="Q22" s="7">
        <f t="shared" si="1"/>
        <v>146.83000000000001</v>
      </c>
      <c r="R22" s="7">
        <f t="shared" si="2"/>
        <v>46.058679706601467</v>
      </c>
      <c r="S22" s="7">
        <f t="shared" si="3"/>
        <v>61.640586797066035</v>
      </c>
      <c r="T22" s="4">
        <v>59.21</v>
      </c>
      <c r="U22" s="4">
        <v>57.78</v>
      </c>
      <c r="V22" s="4">
        <v>63.7</v>
      </c>
      <c r="W22" s="4">
        <f t="shared" si="4"/>
        <v>60.23</v>
      </c>
      <c r="X22" s="3">
        <v>0.8</v>
      </c>
      <c r="Y22" s="3">
        <v>0.77</v>
      </c>
      <c r="Z22" s="3">
        <v>0.93</v>
      </c>
      <c r="AA22" s="4">
        <f t="shared" si="5"/>
        <v>0.83333333333333337</v>
      </c>
      <c r="AB22" s="4">
        <v>131.47999999999999</v>
      </c>
      <c r="AC22" s="4">
        <v>132.44999999999999</v>
      </c>
      <c r="AD22" s="4">
        <v>133.25</v>
      </c>
      <c r="AE22" s="4">
        <f t="shared" si="6"/>
        <v>132.39333333333332</v>
      </c>
      <c r="AF22" s="7">
        <f t="shared" si="7"/>
        <v>72.275999999999996</v>
      </c>
      <c r="AG22" s="7">
        <f t="shared" si="8"/>
        <v>86.595999999999989</v>
      </c>
    </row>
    <row r="23" spans="1:33">
      <c r="A23">
        <v>22</v>
      </c>
      <c r="B23" t="s">
        <v>28</v>
      </c>
      <c r="C23" t="s">
        <v>29</v>
      </c>
      <c r="D23" t="s">
        <v>33</v>
      </c>
      <c r="E23">
        <v>46</v>
      </c>
      <c r="F23" s="4">
        <v>40.32</v>
      </c>
      <c r="G23" s="4">
        <v>41.81</v>
      </c>
      <c r="H23" s="4">
        <v>41.05</v>
      </c>
      <c r="I23" s="4">
        <f t="shared" si="9"/>
        <v>41.059999999999995</v>
      </c>
      <c r="J23" s="7">
        <v>0.89</v>
      </c>
      <c r="K23" s="7">
        <v>0.89</v>
      </c>
      <c r="L23" s="7">
        <v>0.88</v>
      </c>
      <c r="M23" s="8">
        <f t="shared" si="0"/>
        <v>0.88666666666666671</v>
      </c>
      <c r="N23" s="4">
        <v>88.68</v>
      </c>
      <c r="O23" s="4">
        <v>89.88</v>
      </c>
      <c r="P23" s="4">
        <v>90.61</v>
      </c>
      <c r="Q23" s="7">
        <f t="shared" si="1"/>
        <v>89.723333333333343</v>
      </c>
      <c r="R23" s="7">
        <f t="shared" si="2"/>
        <v>46.30827067669172</v>
      </c>
      <c r="S23" s="7">
        <f t="shared" si="3"/>
        <v>54.883458646616553</v>
      </c>
      <c r="T23" s="4">
        <v>35.51</v>
      </c>
      <c r="U23" s="4">
        <v>38.380000000000003</v>
      </c>
      <c r="V23" s="4">
        <v>36.630000000000003</v>
      </c>
      <c r="W23" s="4">
        <f t="shared" si="4"/>
        <v>36.840000000000003</v>
      </c>
      <c r="X23" s="3">
        <v>0.81</v>
      </c>
      <c r="Y23" s="3">
        <v>0.86</v>
      </c>
      <c r="Z23" s="3">
        <v>0.84</v>
      </c>
      <c r="AA23" s="4">
        <f t="shared" si="5"/>
        <v>0.83666666666666656</v>
      </c>
      <c r="AB23" s="4">
        <v>86.89</v>
      </c>
      <c r="AC23" s="4">
        <v>86.49</v>
      </c>
      <c r="AD23" s="4">
        <v>86.09</v>
      </c>
      <c r="AE23" s="4">
        <f t="shared" si="6"/>
        <v>86.490000000000009</v>
      </c>
      <c r="AF23" s="7">
        <f t="shared" si="7"/>
        <v>44.031872509960166</v>
      </c>
      <c r="AG23" s="7">
        <f t="shared" si="8"/>
        <v>59.342629482071729</v>
      </c>
    </row>
    <row r="24" spans="1:33">
      <c r="A24">
        <v>23</v>
      </c>
      <c r="B24" t="s">
        <v>28</v>
      </c>
      <c r="C24" t="s">
        <v>29</v>
      </c>
      <c r="D24" t="s">
        <v>33</v>
      </c>
      <c r="E24">
        <v>66</v>
      </c>
      <c r="F24" s="4">
        <v>30.94</v>
      </c>
      <c r="G24" s="4">
        <v>32.47</v>
      </c>
      <c r="H24" s="4">
        <v>30.37</v>
      </c>
      <c r="I24" s="4">
        <f t="shared" si="9"/>
        <v>31.26</v>
      </c>
      <c r="J24" s="7">
        <v>1.02</v>
      </c>
      <c r="K24" s="7">
        <v>0.87</v>
      </c>
      <c r="L24" s="7">
        <v>1.04</v>
      </c>
      <c r="M24" s="8">
        <f t="shared" ref="M24:M34" si="10">AVERAGE(J24:L24)</f>
        <v>0.97666666666666668</v>
      </c>
      <c r="N24" s="4">
        <v>105.84</v>
      </c>
      <c r="O24" s="4">
        <v>106.69</v>
      </c>
      <c r="P24" s="4">
        <v>107.3</v>
      </c>
      <c r="Q24" s="7">
        <f t="shared" si="1"/>
        <v>106.61</v>
      </c>
      <c r="R24" s="7">
        <f t="shared" si="2"/>
        <v>32.006825938566557</v>
      </c>
      <c r="S24" s="7">
        <f t="shared" si="3"/>
        <v>77.150170648464155</v>
      </c>
      <c r="T24" s="4">
        <v>25.72</v>
      </c>
      <c r="U24" s="4">
        <v>26.93</v>
      </c>
      <c r="V24" s="4">
        <v>28.83</v>
      </c>
      <c r="W24" s="4">
        <f t="shared" si="4"/>
        <v>27.159999999999997</v>
      </c>
      <c r="X24" s="3">
        <v>0.72</v>
      </c>
      <c r="Y24" s="3">
        <v>0.65</v>
      </c>
      <c r="Z24" s="3">
        <v>0.71</v>
      </c>
      <c r="AA24" s="4">
        <f t="shared" ref="AA24:AA34" si="11">AVERAGE(X24:Z24)</f>
        <v>0.69333333333333336</v>
      </c>
      <c r="AB24" s="4">
        <v>91.3</v>
      </c>
      <c r="AC24" s="4">
        <v>94.79</v>
      </c>
      <c r="AD24" s="4">
        <v>89.97</v>
      </c>
      <c r="AE24" s="4">
        <f t="shared" si="6"/>
        <v>92.02</v>
      </c>
      <c r="AF24" s="7">
        <f t="shared" si="7"/>
        <v>39.17307692307692</v>
      </c>
      <c r="AG24" s="7">
        <f t="shared" si="8"/>
        <v>93.54807692307692</v>
      </c>
    </row>
    <row r="25" spans="1:33">
      <c r="A25">
        <v>24</v>
      </c>
      <c r="B25" t="s">
        <v>28</v>
      </c>
      <c r="C25" t="s">
        <v>29</v>
      </c>
      <c r="D25" t="s">
        <v>33</v>
      </c>
      <c r="E25">
        <v>60</v>
      </c>
      <c r="F25" s="4">
        <v>65.42</v>
      </c>
      <c r="G25" s="4">
        <v>65.900000000000006</v>
      </c>
      <c r="H25" s="4">
        <v>66.7</v>
      </c>
      <c r="I25" s="4">
        <f t="shared" ref="I25:I26" si="12">AVERAGE(F25:H25)</f>
        <v>66.006666666666661</v>
      </c>
      <c r="J25" s="7">
        <v>1.22</v>
      </c>
      <c r="K25" s="7">
        <v>1.28</v>
      </c>
      <c r="L25" s="7">
        <v>1.1499999999999999</v>
      </c>
      <c r="M25" s="8">
        <f t="shared" si="10"/>
        <v>1.2166666666666666</v>
      </c>
      <c r="N25" s="4">
        <v>111.09</v>
      </c>
      <c r="O25" s="4">
        <v>108.72</v>
      </c>
      <c r="P25" s="4">
        <v>110.9</v>
      </c>
      <c r="Q25" s="7">
        <f t="shared" si="1"/>
        <v>110.23666666666668</v>
      </c>
      <c r="R25" s="7">
        <f t="shared" ref="R25:R34" si="13">I25/M25</f>
        <v>54.252054794520546</v>
      </c>
      <c r="S25" s="7">
        <f t="shared" ref="S25:S34" si="14">(Q25-I25)/M25</f>
        <v>36.353424657534262</v>
      </c>
      <c r="T25" s="4">
        <v>63.92</v>
      </c>
      <c r="U25" s="4">
        <v>65.91</v>
      </c>
      <c r="V25" s="4">
        <v>68.569999999999993</v>
      </c>
      <c r="W25" s="4">
        <f t="shared" ref="W25:W34" si="15">AVERAGE(T25:V25)</f>
        <v>66.133333333333326</v>
      </c>
      <c r="X25" s="3">
        <v>1.28</v>
      </c>
      <c r="Y25" s="3">
        <v>1.0900000000000001</v>
      </c>
      <c r="Z25" s="3">
        <v>1.18</v>
      </c>
      <c r="AA25" s="4">
        <f t="shared" si="11"/>
        <v>1.1833333333333333</v>
      </c>
      <c r="AB25" s="4">
        <v>106.47</v>
      </c>
      <c r="AC25" s="4">
        <v>105.19</v>
      </c>
      <c r="AD25" s="4">
        <v>104.62</v>
      </c>
      <c r="AE25" s="4">
        <f t="shared" ref="AE25:AE34" si="16">AVERAGE(AB25:AD25)</f>
        <v>105.42666666666666</v>
      </c>
      <c r="AF25" s="7">
        <f t="shared" ref="AF25:AF34" si="17">W25/AA25</f>
        <v>55.887323943661961</v>
      </c>
      <c r="AG25" s="7">
        <f t="shared" ref="AG25:AG34" si="18">(AE25-W25)/AA25</f>
        <v>33.205633802816905</v>
      </c>
    </row>
    <row r="26" spans="1:33">
      <c r="A26">
        <v>25</v>
      </c>
      <c r="B26" t="s">
        <v>28</v>
      </c>
      <c r="C26" t="s">
        <v>29</v>
      </c>
      <c r="D26" t="s">
        <v>35</v>
      </c>
      <c r="E26">
        <v>39</v>
      </c>
      <c r="F26" s="4">
        <v>49.02</v>
      </c>
      <c r="G26" s="4">
        <v>48.6</v>
      </c>
      <c r="H26" s="4">
        <v>48.82</v>
      </c>
      <c r="I26" s="4">
        <f t="shared" si="12"/>
        <v>48.813333333333333</v>
      </c>
      <c r="J26" s="7">
        <v>1.25</v>
      </c>
      <c r="K26" s="7">
        <v>1.1599999999999999</v>
      </c>
      <c r="L26" s="7">
        <v>1.31</v>
      </c>
      <c r="M26" s="8">
        <f t="shared" si="10"/>
        <v>1.24</v>
      </c>
      <c r="N26" s="4">
        <v>131.59</v>
      </c>
      <c r="O26" s="4">
        <v>128.06</v>
      </c>
      <c r="P26" s="4">
        <v>137.1</v>
      </c>
      <c r="Q26" s="7">
        <f t="shared" si="1"/>
        <v>132.25</v>
      </c>
      <c r="R26" s="7">
        <f t="shared" si="13"/>
        <v>39.365591397849464</v>
      </c>
      <c r="S26" s="7">
        <f t="shared" si="14"/>
        <v>67.287634408602145</v>
      </c>
      <c r="T26" s="4">
        <v>41.95</v>
      </c>
      <c r="U26" s="4">
        <v>40.78</v>
      </c>
      <c r="V26" s="4">
        <v>41.18</v>
      </c>
      <c r="W26" s="4">
        <f t="shared" si="15"/>
        <v>41.303333333333335</v>
      </c>
      <c r="X26" s="3">
        <v>0.92</v>
      </c>
      <c r="Y26" s="3">
        <v>0.87</v>
      </c>
      <c r="Z26" s="3">
        <v>0.79</v>
      </c>
      <c r="AA26" s="4">
        <f t="shared" si="11"/>
        <v>0.86</v>
      </c>
      <c r="AB26" s="4">
        <v>112.29</v>
      </c>
      <c r="AC26" s="4">
        <v>108.24</v>
      </c>
      <c r="AD26" s="4">
        <v>114.62</v>
      </c>
      <c r="AE26" s="4">
        <f t="shared" si="16"/>
        <v>111.71666666666665</v>
      </c>
      <c r="AF26" s="7">
        <f t="shared" si="17"/>
        <v>48.027131782945737</v>
      </c>
      <c r="AG26" s="7">
        <f t="shared" si="18"/>
        <v>81.875968992248062</v>
      </c>
    </row>
    <row r="27" spans="1:33">
      <c r="A27">
        <v>26</v>
      </c>
      <c r="B27" t="s">
        <v>28</v>
      </c>
      <c r="C27" t="s">
        <v>29</v>
      </c>
      <c r="D27" t="s">
        <v>33</v>
      </c>
      <c r="E27">
        <v>39</v>
      </c>
      <c r="F27" s="4">
        <v>43.4</v>
      </c>
      <c r="G27" s="4">
        <v>44.1</v>
      </c>
      <c r="H27" s="4">
        <v>52.25</v>
      </c>
      <c r="I27" s="4">
        <f t="shared" ref="I27:I28" si="19">AVERAGE(F27:H27)</f>
        <v>46.583333333333336</v>
      </c>
      <c r="J27" s="7">
        <v>1.1599999999999999</v>
      </c>
      <c r="K27" s="7">
        <v>1.1299999999999999</v>
      </c>
      <c r="L27" s="7">
        <v>1.1000000000000001</v>
      </c>
      <c r="M27" s="8">
        <f t="shared" si="10"/>
        <v>1.1300000000000001</v>
      </c>
      <c r="N27" s="4">
        <v>134.31</v>
      </c>
      <c r="O27" s="4">
        <v>139.55000000000001</v>
      </c>
      <c r="P27" s="4">
        <v>134.22999999999999</v>
      </c>
      <c r="Q27" s="7">
        <f t="shared" si="1"/>
        <v>136.03</v>
      </c>
      <c r="R27" s="7">
        <f t="shared" si="13"/>
        <v>41.224188790560468</v>
      </c>
      <c r="S27" s="7">
        <f t="shared" si="14"/>
        <v>79.156342182890839</v>
      </c>
      <c r="T27" s="4">
        <v>37.82</v>
      </c>
      <c r="U27" s="4">
        <v>36.29</v>
      </c>
      <c r="V27" s="4">
        <v>45.35</v>
      </c>
      <c r="W27" s="4">
        <f t="shared" si="15"/>
        <v>39.82</v>
      </c>
      <c r="X27" s="3">
        <v>0.86</v>
      </c>
      <c r="Y27" s="3">
        <v>0.83</v>
      </c>
      <c r="Z27" s="3">
        <v>0.77</v>
      </c>
      <c r="AA27" s="4">
        <f t="shared" si="11"/>
        <v>0.82</v>
      </c>
      <c r="AB27" s="4">
        <v>116.69</v>
      </c>
      <c r="AC27" s="4">
        <v>122.06</v>
      </c>
      <c r="AD27" s="4">
        <v>119.42</v>
      </c>
      <c r="AE27" s="4">
        <f t="shared" si="16"/>
        <v>119.39</v>
      </c>
      <c r="AF27" s="7">
        <f t="shared" si="17"/>
        <v>48.560975609756099</v>
      </c>
      <c r="AG27" s="7">
        <f t="shared" si="18"/>
        <v>97.036585365853654</v>
      </c>
    </row>
    <row r="28" spans="1:33">
      <c r="A28">
        <v>27</v>
      </c>
      <c r="B28" t="s">
        <v>28</v>
      </c>
      <c r="C28" t="s">
        <v>29</v>
      </c>
      <c r="D28" t="s">
        <v>33</v>
      </c>
      <c r="E28">
        <v>59</v>
      </c>
      <c r="F28" s="4">
        <v>76.63</v>
      </c>
      <c r="G28" s="4">
        <v>78.42</v>
      </c>
      <c r="H28" s="4">
        <v>72.78</v>
      </c>
      <c r="I28" s="4">
        <f t="shared" si="19"/>
        <v>75.943333333333342</v>
      </c>
      <c r="J28" s="7">
        <v>1.05</v>
      </c>
      <c r="K28" s="7">
        <v>1.3</v>
      </c>
      <c r="L28" s="7">
        <v>1.07</v>
      </c>
      <c r="M28" s="8">
        <f t="shared" si="10"/>
        <v>1.1399999999999999</v>
      </c>
      <c r="N28" s="4">
        <v>149.47</v>
      </c>
      <c r="O28" s="4">
        <v>152.53</v>
      </c>
      <c r="P28" s="4">
        <v>148.97</v>
      </c>
      <c r="Q28" s="7">
        <f t="shared" si="1"/>
        <v>150.32333333333335</v>
      </c>
      <c r="R28" s="7">
        <f t="shared" si="13"/>
        <v>66.616959064327503</v>
      </c>
      <c r="S28" s="7">
        <f t="shared" si="14"/>
        <v>65.245614035087726</v>
      </c>
      <c r="T28" s="4">
        <v>68.38</v>
      </c>
      <c r="U28" s="4">
        <v>70.36</v>
      </c>
      <c r="V28" s="4">
        <v>62.77</v>
      </c>
      <c r="W28" s="4">
        <f t="shared" si="15"/>
        <v>67.17</v>
      </c>
      <c r="X28" s="3">
        <v>0.75</v>
      </c>
      <c r="Y28" s="3">
        <v>0.8</v>
      </c>
      <c r="Z28" s="3">
        <v>0.75</v>
      </c>
      <c r="AA28" s="4">
        <f t="shared" si="11"/>
        <v>0.76666666666666661</v>
      </c>
      <c r="AB28" s="4">
        <v>131.59</v>
      </c>
      <c r="AC28" s="4">
        <v>133.63</v>
      </c>
      <c r="AD28" s="4">
        <v>132.16</v>
      </c>
      <c r="AE28" s="4">
        <f t="shared" si="16"/>
        <v>132.46</v>
      </c>
      <c r="AF28" s="7">
        <f t="shared" si="17"/>
        <v>87.613043478260877</v>
      </c>
      <c r="AG28" s="7">
        <f t="shared" si="18"/>
        <v>85.160869565217411</v>
      </c>
    </row>
    <row r="29" spans="1:33">
      <c r="A29">
        <v>28</v>
      </c>
      <c r="B29" t="s">
        <v>28</v>
      </c>
      <c r="C29" t="s">
        <v>29</v>
      </c>
      <c r="D29" t="s">
        <v>33</v>
      </c>
      <c r="E29">
        <v>46</v>
      </c>
      <c r="F29" s="4">
        <v>55.85</v>
      </c>
      <c r="G29" s="4">
        <v>56.68</v>
      </c>
      <c r="H29" s="4">
        <v>54.68</v>
      </c>
      <c r="I29" s="4">
        <f t="shared" ref="I29:I30" si="20">AVERAGE(F29:H29)</f>
        <v>55.736666666666672</v>
      </c>
      <c r="J29" s="7">
        <v>0.7</v>
      </c>
      <c r="K29" s="7">
        <v>0.8</v>
      </c>
      <c r="L29" s="7">
        <v>1.07</v>
      </c>
      <c r="M29" s="8">
        <f t="shared" si="10"/>
        <v>0.8566666666666668</v>
      </c>
      <c r="N29" s="4">
        <v>168.02</v>
      </c>
      <c r="O29" s="4">
        <v>176.64</v>
      </c>
      <c r="P29" s="4">
        <v>162.79</v>
      </c>
      <c r="Q29" s="7">
        <f t="shared" si="1"/>
        <v>169.14999999999998</v>
      </c>
      <c r="R29" s="7">
        <f t="shared" si="13"/>
        <v>65.062256809338521</v>
      </c>
      <c r="S29" s="7">
        <f t="shared" si="14"/>
        <v>132.38910505836569</v>
      </c>
      <c r="T29" s="4">
        <v>47.7</v>
      </c>
      <c r="U29" s="4">
        <v>47.71</v>
      </c>
      <c r="V29" s="4">
        <v>47.06</v>
      </c>
      <c r="W29" s="4">
        <f t="shared" si="15"/>
        <v>47.49</v>
      </c>
      <c r="X29" s="3">
        <v>0.6</v>
      </c>
      <c r="Y29" s="3">
        <v>0.56000000000000005</v>
      </c>
      <c r="Z29" s="3">
        <v>0.57999999999999996</v>
      </c>
      <c r="AA29" s="4">
        <f t="shared" si="11"/>
        <v>0.58000000000000007</v>
      </c>
      <c r="AB29" s="4">
        <v>148.34</v>
      </c>
      <c r="AC29" s="4">
        <v>162.96</v>
      </c>
      <c r="AD29" s="4">
        <v>151.69999999999999</v>
      </c>
      <c r="AE29" s="4">
        <f t="shared" si="16"/>
        <v>154.33333333333334</v>
      </c>
      <c r="AF29" s="7">
        <f t="shared" si="17"/>
        <v>81.879310344827573</v>
      </c>
      <c r="AG29" s="7">
        <f t="shared" si="18"/>
        <v>184.2126436781609</v>
      </c>
    </row>
    <row r="30" spans="1:33">
      <c r="A30">
        <v>29</v>
      </c>
      <c r="B30" t="s">
        <v>28</v>
      </c>
      <c r="C30" t="s">
        <v>29</v>
      </c>
      <c r="D30" t="s">
        <v>33</v>
      </c>
      <c r="E30">
        <v>28</v>
      </c>
      <c r="F30" s="4">
        <v>30.55</v>
      </c>
      <c r="G30" s="4">
        <v>28.98</v>
      </c>
      <c r="H30" s="4">
        <v>29.49</v>
      </c>
      <c r="I30" s="4">
        <f t="shared" si="20"/>
        <v>29.673333333333332</v>
      </c>
      <c r="J30" s="7">
        <v>0.99</v>
      </c>
      <c r="K30" s="7">
        <v>1.02</v>
      </c>
      <c r="L30" s="7">
        <v>1.04</v>
      </c>
      <c r="M30" s="8">
        <f t="shared" si="10"/>
        <v>1.0166666666666666</v>
      </c>
      <c r="N30" s="4">
        <v>128.06</v>
      </c>
      <c r="O30" s="4">
        <v>124.11</v>
      </c>
      <c r="P30" s="4">
        <v>128.81</v>
      </c>
      <c r="Q30" s="7">
        <f t="shared" si="1"/>
        <v>126.99333333333334</v>
      </c>
      <c r="R30" s="7">
        <f t="shared" si="13"/>
        <v>29.186885245901639</v>
      </c>
      <c r="S30" s="7">
        <f t="shared" si="14"/>
        <v>95.724590163934437</v>
      </c>
      <c r="T30" s="4">
        <v>24.17</v>
      </c>
      <c r="U30" s="4">
        <v>24.04</v>
      </c>
      <c r="V30" s="4">
        <v>24.96</v>
      </c>
      <c r="W30" s="4">
        <f t="shared" si="15"/>
        <v>24.39</v>
      </c>
      <c r="X30" s="3">
        <v>0.77</v>
      </c>
      <c r="Y30" s="3">
        <v>0.78</v>
      </c>
      <c r="Z30" s="3">
        <v>0.77</v>
      </c>
      <c r="AA30" s="4">
        <f t="shared" si="11"/>
        <v>0.77333333333333343</v>
      </c>
      <c r="AB30" s="4">
        <v>114.05</v>
      </c>
      <c r="AC30" s="4">
        <v>110.13</v>
      </c>
      <c r="AD30" s="4">
        <v>115.15</v>
      </c>
      <c r="AE30" s="4">
        <f t="shared" si="16"/>
        <v>113.11000000000001</v>
      </c>
      <c r="AF30" s="7">
        <f t="shared" si="17"/>
        <v>31.538793103448274</v>
      </c>
      <c r="AG30" s="7">
        <f t="shared" si="18"/>
        <v>114.72413793103449</v>
      </c>
    </row>
    <row r="31" spans="1:33">
      <c r="A31">
        <v>30</v>
      </c>
      <c r="B31" t="s">
        <v>28</v>
      </c>
      <c r="C31" t="s">
        <v>29</v>
      </c>
      <c r="D31" t="s">
        <v>35</v>
      </c>
      <c r="E31">
        <v>20</v>
      </c>
      <c r="F31" s="4">
        <v>49.57</v>
      </c>
      <c r="G31" s="4">
        <v>52.42</v>
      </c>
      <c r="H31" s="4">
        <v>52</v>
      </c>
      <c r="I31" s="4">
        <f t="shared" ref="I31:I32" si="21">AVERAGE(F31:H31)</f>
        <v>51.330000000000005</v>
      </c>
      <c r="J31" s="7">
        <v>1.1200000000000001</v>
      </c>
      <c r="K31" s="7">
        <v>1.1499999999999999</v>
      </c>
      <c r="L31" s="7">
        <v>1.1399999999999999</v>
      </c>
      <c r="M31" s="8">
        <f t="shared" si="10"/>
        <v>1.1366666666666667</v>
      </c>
      <c r="N31" s="4">
        <v>69.45</v>
      </c>
      <c r="O31" s="4">
        <v>67.14</v>
      </c>
      <c r="P31" s="4">
        <v>67.98</v>
      </c>
      <c r="Q31" s="7">
        <f t="shared" si="1"/>
        <v>68.19</v>
      </c>
      <c r="R31" s="7">
        <f t="shared" si="13"/>
        <v>45.158357771261002</v>
      </c>
      <c r="S31" s="7">
        <f t="shared" si="14"/>
        <v>14.832844574780051</v>
      </c>
      <c r="T31" s="4">
        <v>43.72</v>
      </c>
      <c r="U31" s="4">
        <v>45.17</v>
      </c>
      <c r="V31" s="4">
        <v>41.15</v>
      </c>
      <c r="W31" s="4">
        <f t="shared" si="15"/>
        <v>43.346666666666664</v>
      </c>
      <c r="X31" s="3">
        <v>0.81</v>
      </c>
      <c r="Y31" s="3">
        <v>0.81</v>
      </c>
      <c r="Z31" s="3">
        <v>0.77</v>
      </c>
      <c r="AA31" s="4">
        <f t="shared" si="11"/>
        <v>0.79666666666666675</v>
      </c>
      <c r="AB31" s="4">
        <v>61.34</v>
      </c>
      <c r="AC31" s="4">
        <v>60.73</v>
      </c>
      <c r="AD31" s="4">
        <v>61.49</v>
      </c>
      <c r="AE31" s="4">
        <f t="shared" si="16"/>
        <v>61.186666666666667</v>
      </c>
      <c r="AF31" s="7">
        <f t="shared" si="17"/>
        <v>54.410041841004173</v>
      </c>
      <c r="AG31" s="7">
        <f t="shared" si="18"/>
        <v>22.393305439330547</v>
      </c>
    </row>
    <row r="32" spans="1:33">
      <c r="A32">
        <v>31</v>
      </c>
      <c r="B32" t="s">
        <v>28</v>
      </c>
      <c r="C32" t="s">
        <v>29</v>
      </c>
      <c r="D32" t="s">
        <v>35</v>
      </c>
      <c r="E32">
        <v>51</v>
      </c>
      <c r="F32" s="4">
        <v>40.549999999999997</v>
      </c>
      <c r="G32" s="4">
        <v>39.549999999999997</v>
      </c>
      <c r="H32" s="4">
        <v>41.51</v>
      </c>
      <c r="I32" s="4">
        <f t="shared" si="21"/>
        <v>40.536666666666662</v>
      </c>
      <c r="J32" s="7">
        <v>1.47</v>
      </c>
      <c r="K32" s="7">
        <v>1.31</v>
      </c>
      <c r="L32" s="7">
        <v>1.47</v>
      </c>
      <c r="M32" s="8">
        <f t="shared" si="10"/>
        <v>1.4166666666666667</v>
      </c>
      <c r="N32" s="4">
        <v>222.84</v>
      </c>
      <c r="O32" s="4">
        <v>220.8</v>
      </c>
      <c r="P32" s="4">
        <v>223.16</v>
      </c>
      <c r="Q32" s="7">
        <f t="shared" si="1"/>
        <v>222.26666666666665</v>
      </c>
      <c r="R32" s="7">
        <f t="shared" si="13"/>
        <v>28.614117647058819</v>
      </c>
      <c r="S32" s="7">
        <f t="shared" si="14"/>
        <v>128.27999999999997</v>
      </c>
      <c r="T32" s="4">
        <v>36.86</v>
      </c>
      <c r="U32" s="4">
        <v>33.65</v>
      </c>
      <c r="V32" s="4">
        <v>37.57</v>
      </c>
      <c r="W32" s="4">
        <f t="shared" si="15"/>
        <v>36.026666666666664</v>
      </c>
      <c r="X32" s="3">
        <v>0.99</v>
      </c>
      <c r="Y32" s="3">
        <v>0.87</v>
      </c>
      <c r="Z32" s="3">
        <v>0.96</v>
      </c>
      <c r="AA32" s="4">
        <f t="shared" si="11"/>
        <v>0.94</v>
      </c>
      <c r="AB32" s="4">
        <v>185.59</v>
      </c>
      <c r="AC32" s="4">
        <v>186.18</v>
      </c>
      <c r="AD32" s="4">
        <v>202.78</v>
      </c>
      <c r="AE32" s="4">
        <f t="shared" si="16"/>
        <v>191.51666666666665</v>
      </c>
      <c r="AF32" s="7">
        <f t="shared" si="17"/>
        <v>38.326241134751776</v>
      </c>
      <c r="AG32" s="7">
        <f t="shared" si="18"/>
        <v>165.41489361702128</v>
      </c>
    </row>
    <row r="33" spans="1:33">
      <c r="A33">
        <v>32</v>
      </c>
      <c r="B33" t="s">
        <v>28</v>
      </c>
      <c r="C33" t="s">
        <v>29</v>
      </c>
      <c r="D33" t="s">
        <v>35</v>
      </c>
      <c r="E33">
        <v>16</v>
      </c>
      <c r="F33" s="4">
        <v>55.72</v>
      </c>
      <c r="G33" s="4">
        <v>56.54</v>
      </c>
      <c r="H33" s="4">
        <v>56.28</v>
      </c>
      <c r="I33" s="4">
        <f t="shared" ref="I33:I34" si="22">AVERAGE(F33:H33)</f>
        <v>56.18</v>
      </c>
      <c r="J33" s="7">
        <v>1.19</v>
      </c>
      <c r="K33" s="7">
        <v>1.28</v>
      </c>
      <c r="L33" s="7">
        <v>1.29</v>
      </c>
      <c r="M33" s="8">
        <f t="shared" si="10"/>
        <v>1.2533333333333332</v>
      </c>
      <c r="N33" s="4">
        <v>78.91</v>
      </c>
      <c r="O33" s="4">
        <v>79.03</v>
      </c>
      <c r="P33" s="4">
        <v>79.11</v>
      </c>
      <c r="Q33" s="7">
        <f t="shared" si="1"/>
        <v>79.016666666666666</v>
      </c>
      <c r="R33" s="7">
        <f t="shared" si="13"/>
        <v>44.824468085106389</v>
      </c>
      <c r="S33" s="7">
        <f t="shared" si="14"/>
        <v>18.220744680851066</v>
      </c>
      <c r="T33" s="4">
        <v>55.3</v>
      </c>
      <c r="U33" s="4">
        <v>55.19</v>
      </c>
      <c r="V33" s="4">
        <v>55.16</v>
      </c>
      <c r="W33" s="4">
        <f t="shared" si="15"/>
        <v>55.216666666666661</v>
      </c>
      <c r="X33" s="3">
        <v>0.91</v>
      </c>
      <c r="Y33" s="3">
        <v>0.85</v>
      </c>
      <c r="Z33" s="3">
        <v>0.79</v>
      </c>
      <c r="AA33" s="4">
        <f t="shared" si="11"/>
        <v>0.85</v>
      </c>
      <c r="AB33" s="4">
        <v>75.319999999999993</v>
      </c>
      <c r="AC33" s="4">
        <v>76.34</v>
      </c>
      <c r="AD33" s="4">
        <v>77.45</v>
      </c>
      <c r="AE33" s="4">
        <f t="shared" si="16"/>
        <v>76.37</v>
      </c>
      <c r="AF33" s="7">
        <f t="shared" si="17"/>
        <v>64.960784313725483</v>
      </c>
      <c r="AG33" s="7">
        <f t="shared" si="18"/>
        <v>24.886274509803933</v>
      </c>
    </row>
    <row r="34" spans="1:33">
      <c r="A34">
        <v>33</v>
      </c>
      <c r="B34" t="s">
        <v>28</v>
      </c>
      <c r="C34" t="s">
        <v>29</v>
      </c>
      <c r="D34" t="s">
        <v>35</v>
      </c>
      <c r="E34">
        <v>16</v>
      </c>
      <c r="F34" s="4">
        <v>51.13</v>
      </c>
      <c r="G34" s="4">
        <v>54.55</v>
      </c>
      <c r="H34" s="4">
        <v>48.29</v>
      </c>
      <c r="I34" s="4">
        <f t="shared" si="22"/>
        <v>51.323333333333331</v>
      </c>
      <c r="J34" s="7">
        <v>0.9</v>
      </c>
      <c r="K34" s="7">
        <v>1.1499999999999999</v>
      </c>
      <c r="L34" s="7">
        <v>1.1299999999999999</v>
      </c>
      <c r="M34" s="8">
        <f t="shared" si="10"/>
        <v>1.0599999999999998</v>
      </c>
      <c r="N34" s="4">
        <v>73.16</v>
      </c>
      <c r="O34" s="4">
        <v>67.989999999999995</v>
      </c>
      <c r="P34" s="4">
        <v>74.34</v>
      </c>
      <c r="Q34" s="7">
        <f t="shared" si="1"/>
        <v>71.83</v>
      </c>
      <c r="R34" s="7">
        <f t="shared" si="13"/>
        <v>48.418238993710695</v>
      </c>
      <c r="S34" s="7">
        <f t="shared" si="14"/>
        <v>19.34591194968554</v>
      </c>
      <c r="T34" s="4">
        <v>43.67</v>
      </c>
      <c r="U34" s="4">
        <v>44.22</v>
      </c>
      <c r="V34" s="4">
        <v>42.63</v>
      </c>
      <c r="W34" s="4">
        <f t="shared" si="15"/>
        <v>43.506666666666668</v>
      </c>
      <c r="X34" s="3">
        <v>0.88</v>
      </c>
      <c r="Y34" s="3">
        <v>0.93</v>
      </c>
      <c r="Z34" s="3">
        <v>0.84</v>
      </c>
      <c r="AA34" s="4">
        <f t="shared" si="11"/>
        <v>0.8833333333333333</v>
      </c>
      <c r="AB34" s="4">
        <v>64.58</v>
      </c>
      <c r="AC34" s="4">
        <v>60.95</v>
      </c>
      <c r="AD34" s="4">
        <v>68.53</v>
      </c>
      <c r="AE34" s="4">
        <f t="shared" si="16"/>
        <v>64.686666666666667</v>
      </c>
      <c r="AF34" s="7">
        <f t="shared" si="17"/>
        <v>49.252830188679248</v>
      </c>
      <c r="AG34" s="7">
        <f t="shared" si="18"/>
        <v>23.97735849056604</v>
      </c>
    </row>
    <row r="35" spans="1:33">
      <c r="A35" s="9"/>
      <c r="B35" s="9"/>
      <c r="C35" s="9"/>
      <c r="D35" s="9"/>
      <c r="E35" s="9"/>
      <c r="F35" s="10"/>
      <c r="G35" s="10"/>
      <c r="H35" s="10"/>
      <c r="I35" s="10"/>
      <c r="J35" s="7"/>
      <c r="K35" s="7"/>
      <c r="L35" s="7"/>
      <c r="N35" s="10"/>
      <c r="O35" s="10"/>
      <c r="P35" s="10"/>
      <c r="Q35" s="11"/>
      <c r="R35" s="7"/>
      <c r="S35" s="7"/>
      <c r="T35" s="10"/>
      <c r="U35" s="10"/>
      <c r="V35" s="10"/>
      <c r="W35" s="10"/>
      <c r="X35" s="3"/>
      <c r="Y35" s="3"/>
      <c r="Z35" s="3"/>
      <c r="AA35" s="4"/>
      <c r="AB35" s="10"/>
      <c r="AC35" s="10"/>
      <c r="AD35" s="10"/>
      <c r="AE35" s="10"/>
      <c r="AF35" s="7"/>
      <c r="AG35" s="7"/>
    </row>
    <row r="36" spans="1:33">
      <c r="J36" s="7"/>
      <c r="K36" s="7"/>
      <c r="L36" s="7"/>
      <c r="Q36" s="7"/>
      <c r="R36" s="7"/>
      <c r="S36" s="7"/>
      <c r="X36" s="3"/>
      <c r="Y36" s="3"/>
      <c r="Z36" s="3"/>
      <c r="AA36" s="4"/>
      <c r="AF36" s="7"/>
      <c r="AG36" s="7"/>
    </row>
    <row r="37" spans="1:33">
      <c r="J37" s="7"/>
      <c r="K37" s="7"/>
      <c r="L37" s="7"/>
      <c r="Q37" s="7"/>
      <c r="R37" s="7"/>
      <c r="S37" s="7"/>
      <c r="X37" s="3"/>
      <c r="Y37" s="3"/>
      <c r="Z37" s="3"/>
      <c r="AA37" s="4"/>
      <c r="AF37" s="7"/>
      <c r="AG37" s="7"/>
    </row>
    <row r="38" spans="1:33">
      <c r="J38" s="7"/>
      <c r="K38" s="7"/>
      <c r="L38" s="7"/>
      <c r="Q38" s="7"/>
      <c r="R38" s="7"/>
      <c r="S38" s="7"/>
      <c r="X38" s="3"/>
      <c r="Y38" s="3"/>
      <c r="Z38" s="3"/>
      <c r="AA38" s="4"/>
      <c r="AF38" s="7"/>
      <c r="AG38" s="7"/>
    </row>
    <row r="39" spans="1:33">
      <c r="J39" s="7"/>
      <c r="K39" s="7"/>
      <c r="L39" s="7"/>
      <c r="Q39" s="7"/>
      <c r="R39" s="7"/>
      <c r="S39" s="7"/>
      <c r="X39" s="3"/>
      <c r="Y39" s="3"/>
      <c r="Z39" s="3"/>
      <c r="AA39" s="4"/>
      <c r="AF39" s="7"/>
      <c r="AG39" s="7"/>
    </row>
    <row r="40" spans="1:33">
      <c r="J40" s="7"/>
      <c r="K40" s="7"/>
      <c r="L40" s="7"/>
      <c r="Q40" s="7"/>
      <c r="R40" s="7"/>
      <c r="S40" s="7"/>
      <c r="X40" s="3"/>
      <c r="Y40" s="3"/>
      <c r="Z40" s="3"/>
      <c r="AA40" s="4"/>
      <c r="AF40" s="7"/>
      <c r="AG40" s="7"/>
    </row>
    <row r="41" spans="1:33">
      <c r="J41" s="7"/>
      <c r="K41" s="7"/>
      <c r="L41" s="7"/>
      <c r="Q41" s="7"/>
      <c r="R41" s="7"/>
      <c r="S41" s="7"/>
      <c r="X41" s="3"/>
      <c r="Y41" s="3"/>
      <c r="Z41" s="3"/>
      <c r="AA41" s="4"/>
      <c r="AF41" s="7"/>
      <c r="AG41" s="7"/>
    </row>
    <row r="42" spans="1:33">
      <c r="J42" s="7"/>
      <c r="K42" s="7"/>
      <c r="L42" s="7"/>
      <c r="Q42" s="7"/>
      <c r="R42" s="7"/>
      <c r="S42" s="7"/>
      <c r="X42" s="3"/>
      <c r="Y42" s="3"/>
      <c r="Z42" s="3"/>
      <c r="AA42" s="4"/>
      <c r="AF42" s="7"/>
      <c r="AG42" s="7"/>
    </row>
    <row r="43" spans="1:33">
      <c r="J43" s="7"/>
      <c r="K43" s="7"/>
      <c r="L43" s="7"/>
      <c r="Q43" s="7"/>
      <c r="R43" s="7"/>
      <c r="S43" s="7"/>
      <c r="X43" s="3"/>
      <c r="Y43" s="3"/>
      <c r="Z43" s="3"/>
      <c r="AA43" s="4"/>
      <c r="AF43" s="7"/>
      <c r="AG43" s="7"/>
    </row>
    <row r="44" spans="1:33">
      <c r="J44" s="7"/>
      <c r="K44" s="7"/>
      <c r="L44" s="7"/>
      <c r="X44" s="3"/>
      <c r="Y44" s="3"/>
      <c r="Z44" s="3"/>
    </row>
    <row r="45" spans="1:33">
      <c r="J45" s="7"/>
      <c r="K45" s="7"/>
      <c r="L45" s="7"/>
      <c r="X45" s="3"/>
      <c r="Y45" s="3"/>
      <c r="Z45" s="3"/>
    </row>
    <row r="46" spans="1:33">
      <c r="J46" s="7"/>
      <c r="K46" s="7"/>
      <c r="L46" s="7"/>
      <c r="X46" s="3"/>
      <c r="Y46" s="3"/>
      <c r="Z46" s="3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培琳 范</dc:creator>
  <cp:lastModifiedBy>培琳 范</cp:lastModifiedBy>
  <dcterms:created xsi:type="dcterms:W3CDTF">2023-11-07T05:48:32Z</dcterms:created>
  <dcterms:modified xsi:type="dcterms:W3CDTF">2025-04-21T05:48:41Z</dcterms:modified>
</cp:coreProperties>
</file>